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300" yWindow="1890" windowWidth="24780" windowHeight="15540" tabRatio="500"/>
  </bookViews>
  <sheets>
    <sheet name="ETV1_ChiP_pks_tags.txt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5" uniqueCount="464">
  <si>
    <t>Chr</t>
  </si>
  <si>
    <t>Start</t>
  </si>
  <si>
    <t>End</t>
  </si>
  <si>
    <t>Distance to TSS</t>
  </si>
  <si>
    <t>Gene Name</t>
  </si>
  <si>
    <t>chr1</t>
  </si>
  <si>
    <t>ERRFI1</t>
  </si>
  <si>
    <t>SLC45A1</t>
  </si>
  <si>
    <t>SNORA59A</t>
  </si>
  <si>
    <t>DHRS3</t>
  </si>
  <si>
    <t>EPHA2</t>
  </si>
  <si>
    <t>PADI1</t>
  </si>
  <si>
    <t>PADI3</t>
  </si>
  <si>
    <t>ZSCAN20</t>
  </si>
  <si>
    <t>CITED4</t>
  </si>
  <si>
    <t>EBNA1BP2</t>
  </si>
  <si>
    <t>SLC25A3P1</t>
  </si>
  <si>
    <t>MIR4422</t>
  </si>
  <si>
    <t>LINC01135</t>
  </si>
  <si>
    <t>SGIP1</t>
  </si>
  <si>
    <t>RPE65</t>
  </si>
  <si>
    <t>ELTD1</t>
  </si>
  <si>
    <t>UOX</t>
  </si>
  <si>
    <t>BCL10</t>
  </si>
  <si>
    <t>MIR760</t>
  </si>
  <si>
    <t>F3</t>
  </si>
  <si>
    <t>NTNG1</t>
  </si>
  <si>
    <t>CDC42SE1</t>
  </si>
  <si>
    <t>SLC27A3</t>
  </si>
  <si>
    <t>MPZL1</t>
  </si>
  <si>
    <t>KIAA0040</t>
  </si>
  <si>
    <t>COLGALT2</t>
  </si>
  <si>
    <t>MIR181A1HG</t>
  </si>
  <si>
    <t>ZNF281</t>
  </si>
  <si>
    <t>REN</t>
  </si>
  <si>
    <t>IL10</t>
  </si>
  <si>
    <t>RP11-224O19.2</t>
  </si>
  <si>
    <t>SNORA14B</t>
  </si>
  <si>
    <t>chr10</t>
  </si>
  <si>
    <t>AKR1E2</t>
  </si>
  <si>
    <t>FAM107B</t>
  </si>
  <si>
    <t>ARHGAP12</t>
  </si>
  <si>
    <t>ITGB1</t>
  </si>
  <si>
    <t>NRP1</t>
  </si>
  <si>
    <t>CUL2</t>
  </si>
  <si>
    <t>DKK1</t>
  </si>
  <si>
    <t>COL13A1</t>
  </si>
  <si>
    <t>PRF1</t>
  </si>
  <si>
    <t>MRPS16</t>
  </si>
  <si>
    <t>KCNMA1</t>
  </si>
  <si>
    <t>DLG5-AS1</t>
  </si>
  <si>
    <t>LCOR</t>
  </si>
  <si>
    <t>NKX2-3</t>
  </si>
  <si>
    <t>DNMBP-AS1</t>
  </si>
  <si>
    <t>OBFC1</t>
  </si>
  <si>
    <t>SORCS1</t>
  </si>
  <si>
    <t>DUSP5</t>
  </si>
  <si>
    <t>ACSL5</t>
  </si>
  <si>
    <t>TCF7L2</t>
  </si>
  <si>
    <t>PPP2R2D</t>
  </si>
  <si>
    <t>chr11</t>
  </si>
  <si>
    <t>MUC2</t>
  </si>
  <si>
    <t>MIR483</t>
  </si>
  <si>
    <t>MRVI1</t>
  </si>
  <si>
    <t>MIR6124</t>
  </si>
  <si>
    <t>TEAD1</t>
  </si>
  <si>
    <t>BDNF</t>
  </si>
  <si>
    <t>ELP4</t>
  </si>
  <si>
    <t>C11orf91</t>
  </si>
  <si>
    <t>EHF</t>
  </si>
  <si>
    <t>CDC42BPG</t>
  </si>
  <si>
    <t>ANKRD13D</t>
  </si>
  <si>
    <t>MYEOV</t>
  </si>
  <si>
    <t>ANO1-AS2</t>
  </si>
  <si>
    <t>WNT11</t>
  </si>
  <si>
    <t>TENM4</t>
  </si>
  <si>
    <t>FOLR4</t>
  </si>
  <si>
    <t>MTMR2</t>
  </si>
  <si>
    <t>MIR125B1</t>
  </si>
  <si>
    <t>MIR100HG</t>
  </si>
  <si>
    <t>ST3GAL4</t>
  </si>
  <si>
    <t>NTM</t>
  </si>
  <si>
    <t>chr12</t>
  </si>
  <si>
    <t>RPL13AP20</t>
  </si>
  <si>
    <t>FAR2</t>
  </si>
  <si>
    <t>IPO8</t>
  </si>
  <si>
    <t>LINC00941</t>
  </si>
  <si>
    <t>AMN1</t>
  </si>
  <si>
    <t>SLC38A4</t>
  </si>
  <si>
    <t>PCED1B-AS1</t>
  </si>
  <si>
    <t>RPS26</t>
  </si>
  <si>
    <t>RBMS2</t>
  </si>
  <si>
    <t>SRGAP1</t>
  </si>
  <si>
    <t>MSRB3</t>
  </si>
  <si>
    <t>HMGA2</t>
  </si>
  <si>
    <t>PHLDA1</t>
  </si>
  <si>
    <t>DUSP6</t>
  </si>
  <si>
    <t>DCN</t>
  </si>
  <si>
    <t>C12orf74</t>
  </si>
  <si>
    <t>SSH1</t>
  </si>
  <si>
    <t>PXN</t>
  </si>
  <si>
    <t>NCOR2</t>
  </si>
  <si>
    <t>MIR5188</t>
  </si>
  <si>
    <t>SFSWAP</t>
  </si>
  <si>
    <t>chr13</t>
  </si>
  <si>
    <t>SERP2</t>
  </si>
  <si>
    <t>LINC00343</t>
  </si>
  <si>
    <t>LINC00676</t>
  </si>
  <si>
    <t>TMEM255B</t>
  </si>
  <si>
    <t>chr14</t>
  </si>
  <si>
    <t>OXA1L</t>
  </si>
  <si>
    <t>FOXG1</t>
  </si>
  <si>
    <t>EGLN3</t>
  </si>
  <si>
    <t>DNAAF2</t>
  </si>
  <si>
    <t>BMP4</t>
  </si>
  <si>
    <t>FLJ22447</t>
  </si>
  <si>
    <t>LOC100128233</t>
  </si>
  <si>
    <t>PLEK2</t>
  </si>
  <si>
    <t>ZFP36L1</t>
  </si>
  <si>
    <t>LTBP2</t>
  </si>
  <si>
    <t>LINC00911</t>
  </si>
  <si>
    <t>ASB2</t>
  </si>
  <si>
    <t>DLK1</t>
  </si>
  <si>
    <t>chr15</t>
  </si>
  <si>
    <t>GOLGA8J</t>
  </si>
  <si>
    <t>FLJ10038</t>
  </si>
  <si>
    <t>SMAD3</t>
  </si>
  <si>
    <t>THSD4</t>
  </si>
  <si>
    <t>PDE8A</t>
  </si>
  <si>
    <t>NR2F2</t>
  </si>
  <si>
    <t>ASB7</t>
  </si>
  <si>
    <t>chr16</t>
  </si>
  <si>
    <t>TNFRSF12A</t>
  </si>
  <si>
    <t>RBFOX1</t>
  </si>
  <si>
    <t>MIR6506</t>
  </si>
  <si>
    <t>IGSF6</t>
  </si>
  <si>
    <t>C16orf52</t>
  </si>
  <si>
    <t>ANKRD26P1</t>
  </si>
  <si>
    <t>SALL1</t>
  </si>
  <si>
    <t>CES1P1</t>
  </si>
  <si>
    <t>TANGO6</t>
  </si>
  <si>
    <t>TERF2</t>
  </si>
  <si>
    <t>CYB5B</t>
  </si>
  <si>
    <t>MIR1538</t>
  </si>
  <si>
    <t>BCAR1</t>
  </si>
  <si>
    <t>AC137932.6</t>
  </si>
  <si>
    <t>chr17</t>
  </si>
  <si>
    <t>OR1D5</t>
  </si>
  <si>
    <t>HS3ST3A1</t>
  </si>
  <si>
    <t>ADORA2B</t>
  </si>
  <si>
    <t>TBC1D3F</t>
  </si>
  <si>
    <t>MLLT6</t>
  </si>
  <si>
    <t>TNS4</t>
  </si>
  <si>
    <t>ETV4</t>
  </si>
  <si>
    <t>ARHGAP27</t>
  </si>
  <si>
    <t>MIR1203</t>
  </si>
  <si>
    <t>RNF43</t>
  </si>
  <si>
    <t>CLTC</t>
  </si>
  <si>
    <t>VMP1</t>
  </si>
  <si>
    <t>MIR21</t>
  </si>
  <si>
    <t>SMURF2</t>
  </si>
  <si>
    <t>PITPNC1</t>
  </si>
  <si>
    <t>PRKAR1A</t>
  </si>
  <si>
    <t>ABCA8</t>
  </si>
  <si>
    <t>CASC17</t>
  </si>
  <si>
    <t>SOX9</t>
  </si>
  <si>
    <t>LINC00673</t>
  </si>
  <si>
    <t>CDC42EP4</t>
  </si>
  <si>
    <t>EVPL</t>
  </si>
  <si>
    <t>SOCS3</t>
  </si>
  <si>
    <t>chr18</t>
  </si>
  <si>
    <t>SLC14A1</t>
  </si>
  <si>
    <t>SIGLEC15</t>
  </si>
  <si>
    <t>PMAIP1</t>
  </si>
  <si>
    <t>chr19</t>
  </si>
  <si>
    <t>TICAM1</t>
  </si>
  <si>
    <t>PLIN3</t>
  </si>
  <si>
    <t>SH2D3A</t>
  </si>
  <si>
    <t>LDLR</t>
  </si>
  <si>
    <t>IER2</t>
  </si>
  <si>
    <t>UCA1</t>
  </si>
  <si>
    <t>CD22</t>
  </si>
  <si>
    <t>PAPL</t>
  </si>
  <si>
    <t>PLEKHG2</t>
  </si>
  <si>
    <t>AXL</t>
  </si>
  <si>
    <t>POU2F2</t>
  </si>
  <si>
    <t>ERCC1</t>
  </si>
  <si>
    <t>HIF3A</t>
  </si>
  <si>
    <t>NR1H2</t>
  </si>
  <si>
    <t>KLK5</t>
  </si>
  <si>
    <t>CACNG6</t>
  </si>
  <si>
    <t>KIR3DX1</t>
  </si>
  <si>
    <t>chr2</t>
  </si>
  <si>
    <t>TMEM18</t>
  </si>
  <si>
    <t>MIR7515</t>
  </si>
  <si>
    <t>ASAP2</t>
  </si>
  <si>
    <t>ODC1</t>
  </si>
  <si>
    <t>KCNF1</t>
  </si>
  <si>
    <t>MIR4262</t>
  </si>
  <si>
    <t>RAD51AP2</t>
  </si>
  <si>
    <t>MIR5192</t>
  </si>
  <si>
    <t>TMEM17</t>
  </si>
  <si>
    <t>BOLA3</t>
  </si>
  <si>
    <t>NPAS2</t>
  </si>
  <si>
    <t>MALL</t>
  </si>
  <si>
    <t>MERTK</t>
  </si>
  <si>
    <t>IL1B</t>
  </si>
  <si>
    <t>NCKAP5</t>
  </si>
  <si>
    <t>YY1P2</t>
  </si>
  <si>
    <t>TEX41</t>
  </si>
  <si>
    <t>GALNT5</t>
  </si>
  <si>
    <t>DAPL1</t>
  </si>
  <si>
    <t>METTL5</t>
  </si>
  <si>
    <t>DLX2</t>
  </si>
  <si>
    <t>SSFA2</t>
  </si>
  <si>
    <t>NABP1</t>
  </si>
  <si>
    <t>CFLAR</t>
  </si>
  <si>
    <t>CFLAR-AS1</t>
  </si>
  <si>
    <t>IKZF2</t>
  </si>
  <si>
    <t>SLC4A3</t>
  </si>
  <si>
    <t>MIR5702</t>
  </si>
  <si>
    <t>TRPM8</t>
  </si>
  <si>
    <t>SPP2</t>
  </si>
  <si>
    <t>MIR6811</t>
  </si>
  <si>
    <t>FLJ43879</t>
  </si>
  <si>
    <t>MGC16025</t>
  </si>
  <si>
    <t>chr20</t>
  </si>
  <si>
    <t>ANGPT4</t>
  </si>
  <si>
    <t>FERMT1</t>
  </si>
  <si>
    <t>HAO1</t>
  </si>
  <si>
    <t>RP5-1119D9.4</t>
  </si>
  <si>
    <t>JAG1</t>
  </si>
  <si>
    <t>MACROD2</t>
  </si>
  <si>
    <t>RIN2</t>
  </si>
  <si>
    <t>ZNF337</t>
  </si>
  <si>
    <t>MIR3193</t>
  </si>
  <si>
    <t>BCL2L1</t>
  </si>
  <si>
    <t>SCAND1</t>
  </si>
  <si>
    <t>TOP1</t>
  </si>
  <si>
    <t>MIR3616</t>
  </si>
  <si>
    <t>LOC100131496</t>
  </si>
  <si>
    <t>NFATC2</t>
  </si>
  <si>
    <t>PMEPA1</t>
  </si>
  <si>
    <t>MIR4532</t>
  </si>
  <si>
    <t>C20orf85</t>
  </si>
  <si>
    <t>SYCP2</t>
  </si>
  <si>
    <t>LOC101928158</t>
  </si>
  <si>
    <t>NTSR1</t>
  </si>
  <si>
    <t>TNFRSF6B</t>
  </si>
  <si>
    <t>PCMTD2</t>
  </si>
  <si>
    <t>chr21</t>
  </si>
  <si>
    <t>MAP3K7CL</t>
  </si>
  <si>
    <t>chr22</t>
  </si>
  <si>
    <t>SUSD2</t>
  </si>
  <si>
    <t>LIF</t>
  </si>
  <si>
    <t>GGA1</t>
  </si>
  <si>
    <t>WNT7B</t>
  </si>
  <si>
    <t>chr3</t>
  </si>
  <si>
    <t>ATG7</t>
  </si>
  <si>
    <t>TSEN2</t>
  </si>
  <si>
    <t>WNT7A</t>
  </si>
  <si>
    <t>UBE2E2</t>
  </si>
  <si>
    <t>TGFBR2</t>
  </si>
  <si>
    <t>CMTM7</t>
  </si>
  <si>
    <t>CLEC3B</t>
  </si>
  <si>
    <t>GPX1</t>
  </si>
  <si>
    <t>IL17RD</t>
  </si>
  <si>
    <t>PDE12</t>
  </si>
  <si>
    <t>DCBLD2</t>
  </si>
  <si>
    <t>ZPLD1</t>
  </si>
  <si>
    <t>FLJ25363</t>
  </si>
  <si>
    <t>PLCXD2</t>
  </si>
  <si>
    <t>SLC15A2</t>
  </si>
  <si>
    <t>ITGB5</t>
  </si>
  <si>
    <t>CLSTN2</t>
  </si>
  <si>
    <t>CLSTN2-AS1</t>
  </si>
  <si>
    <t>WWTR1</t>
  </si>
  <si>
    <t>RAP2B</t>
  </si>
  <si>
    <t>LINC00886</t>
  </si>
  <si>
    <t>CCNL1</t>
  </si>
  <si>
    <t>IQCJ</t>
  </si>
  <si>
    <t>FNDC3B</t>
  </si>
  <si>
    <t>FLJ46066</t>
  </si>
  <si>
    <t>TPRG1-AS2</t>
  </si>
  <si>
    <t>DPPA2P3</t>
  </si>
  <si>
    <t>HES1</t>
  </si>
  <si>
    <t>XXYLT1-AS1</t>
  </si>
  <si>
    <t>chr4</t>
  </si>
  <si>
    <t>AFAP1</t>
  </si>
  <si>
    <t>HS3ST1</t>
  </si>
  <si>
    <t>GBA3</t>
  </si>
  <si>
    <t>RBPJ</t>
  </si>
  <si>
    <t>TBC1D19</t>
  </si>
  <si>
    <t>APBB2</t>
  </si>
  <si>
    <t>TXK</t>
  </si>
  <si>
    <t>AREG</t>
  </si>
  <si>
    <t>ANTXR2</t>
  </si>
  <si>
    <t>ANXA5</t>
  </si>
  <si>
    <t>INTU</t>
  </si>
  <si>
    <t>FSTL5</t>
  </si>
  <si>
    <t>ANXA10</t>
  </si>
  <si>
    <t>VEGFC</t>
  </si>
  <si>
    <t>DCTD</t>
  </si>
  <si>
    <t>FLJ38576</t>
  </si>
  <si>
    <t>FAT1</t>
  </si>
  <si>
    <t>RP11-138B4.1</t>
  </si>
  <si>
    <t>chr5</t>
  </si>
  <si>
    <t>LOC101929153</t>
  </si>
  <si>
    <t>MIR4637</t>
  </si>
  <si>
    <t>LOC101929681</t>
  </si>
  <si>
    <t>CDH6</t>
  </si>
  <si>
    <t>GDNF</t>
  </si>
  <si>
    <t>NNT-AS1</t>
  </si>
  <si>
    <t>FGF10-AS1</t>
  </si>
  <si>
    <t>ITGA2</t>
  </si>
  <si>
    <t>FST</t>
  </si>
  <si>
    <t>ACTBL2</t>
  </si>
  <si>
    <t>FOXD1</t>
  </si>
  <si>
    <t>GCNT4</t>
  </si>
  <si>
    <t>ATP6AP1L</t>
  </si>
  <si>
    <t>LUCAT1</t>
  </si>
  <si>
    <t>NR2F1-AS1</t>
  </si>
  <si>
    <t>SPRY4</t>
  </si>
  <si>
    <t>FGF1</t>
  </si>
  <si>
    <t>ATOX1</t>
  </si>
  <si>
    <t>ADAM19</t>
  </si>
  <si>
    <t>MIR8056</t>
  </si>
  <si>
    <t>DRD1</t>
  </si>
  <si>
    <t>chr6</t>
  </si>
  <si>
    <t>FOXQ1</t>
  </si>
  <si>
    <t>HTATSF1P2</t>
  </si>
  <si>
    <t>LY86-AS1</t>
  </si>
  <si>
    <t>LINC01108</t>
  </si>
  <si>
    <t>CDKAL1</t>
  </si>
  <si>
    <t>HDGFL1</t>
  </si>
  <si>
    <t>HIST1H4H</t>
  </si>
  <si>
    <t>BTN3A2</t>
  </si>
  <si>
    <t>ZNF165</t>
  </si>
  <si>
    <t>LOC401242</t>
  </si>
  <si>
    <t>PPP1R18</t>
  </si>
  <si>
    <t>IER3</t>
  </si>
  <si>
    <t>DDR1</t>
  </si>
  <si>
    <t>MLN</t>
  </si>
  <si>
    <t>MIR6835</t>
  </si>
  <si>
    <t>MAPK13</t>
  </si>
  <si>
    <t>C6orf223</t>
  </si>
  <si>
    <t>PRIM2</t>
  </si>
  <si>
    <t>NT5E</t>
  </si>
  <si>
    <t>TBC1D32</t>
  </si>
  <si>
    <t>TMEM200A</t>
  </si>
  <si>
    <t>MGC34034</t>
  </si>
  <si>
    <t>TNFAIP3</t>
  </si>
  <si>
    <t>MTHFD1L</t>
  </si>
  <si>
    <t>AKAP12</t>
  </si>
  <si>
    <t>MIR3918</t>
  </si>
  <si>
    <t>OSTCP1</t>
  </si>
  <si>
    <t>THBS2</t>
  </si>
  <si>
    <t>chr7</t>
  </si>
  <si>
    <t>ADAP1</t>
  </si>
  <si>
    <t>TNRC18</t>
  </si>
  <si>
    <t>ACTB</t>
  </si>
  <si>
    <t>DGKB</t>
  </si>
  <si>
    <t>AC005062.2</t>
  </si>
  <si>
    <t>MALSU1</t>
  </si>
  <si>
    <t>PDE1C</t>
  </si>
  <si>
    <t>BMPER</t>
  </si>
  <si>
    <t>DPY19L1</t>
  </si>
  <si>
    <t>INHBA-AS1</t>
  </si>
  <si>
    <t>STK17A</t>
  </si>
  <si>
    <t>CAMK2B</t>
  </si>
  <si>
    <t>UPP1</t>
  </si>
  <si>
    <t>CDC14C</t>
  </si>
  <si>
    <t>GRB10</t>
  </si>
  <si>
    <t>RP11-745C15.2</t>
  </si>
  <si>
    <t>EGFR</t>
  </si>
  <si>
    <t>FKBP9L</t>
  </si>
  <si>
    <t>PTPN12</t>
  </si>
  <si>
    <t>SEMA3C</t>
  </si>
  <si>
    <t>SEMA3A</t>
  </si>
  <si>
    <t>SEMA3D</t>
  </si>
  <si>
    <t>GRM3</t>
  </si>
  <si>
    <t>ASB4</t>
  </si>
  <si>
    <t>BAIAP2L1</t>
  </si>
  <si>
    <t>MCM7</t>
  </si>
  <si>
    <t>SERPINE1</t>
  </si>
  <si>
    <t>CCDC71L</t>
  </si>
  <si>
    <t>LAMB1</t>
  </si>
  <si>
    <t>EIF3IP1</t>
  </si>
  <si>
    <t>CAPZA2</t>
  </si>
  <si>
    <t>KCND2</t>
  </si>
  <si>
    <t>FAM3C</t>
  </si>
  <si>
    <t>TNPO3</t>
  </si>
  <si>
    <t>MIR29B1</t>
  </si>
  <si>
    <t>LOC100506860</t>
  </si>
  <si>
    <t>ATP6V0A4</t>
  </si>
  <si>
    <t>PRSS2</t>
  </si>
  <si>
    <t>SHH</t>
  </si>
  <si>
    <t>MIR153-2</t>
  </si>
  <si>
    <t>chr8</t>
  </si>
  <si>
    <t>FAM86B3P</t>
  </si>
  <si>
    <t>MFHAS1</t>
  </si>
  <si>
    <t>CTSB</t>
  </si>
  <si>
    <t>DLC1</t>
  </si>
  <si>
    <t>SLC25A37</t>
  </si>
  <si>
    <t>MIR6876</t>
  </si>
  <si>
    <t>LINC00589</t>
  </si>
  <si>
    <t>NRG1-IT3</t>
  </si>
  <si>
    <t>MRPL15</t>
  </si>
  <si>
    <t>RP1</t>
  </si>
  <si>
    <t>MIR4470</t>
  </si>
  <si>
    <t>TRIM55</t>
  </si>
  <si>
    <t>MIR378D2</t>
  </si>
  <si>
    <t>OXR1</t>
  </si>
  <si>
    <t>HAS2-AS1</t>
  </si>
  <si>
    <t>HAS2</t>
  </si>
  <si>
    <t>TRIB1</t>
  </si>
  <si>
    <t>FAM84B</t>
  </si>
  <si>
    <t>CCAT1</t>
  </si>
  <si>
    <t>TMEM75</t>
  </si>
  <si>
    <t>ASAP1</t>
  </si>
  <si>
    <t>ADCY8</t>
  </si>
  <si>
    <t>WISP1</t>
  </si>
  <si>
    <t>ST3GAL1</t>
  </si>
  <si>
    <t>COL22A1</t>
  </si>
  <si>
    <t>AGO2</t>
  </si>
  <si>
    <t>MROH6</t>
  </si>
  <si>
    <t>chr9</t>
  </si>
  <si>
    <t>GLIS3-AS1</t>
  </si>
  <si>
    <t>C9orf92</t>
  </si>
  <si>
    <t>MIR31HG</t>
  </si>
  <si>
    <t>MTAP</t>
  </si>
  <si>
    <t>CDKN2B</t>
  </si>
  <si>
    <t>MIR6851</t>
  </si>
  <si>
    <t>FRMD3</t>
  </si>
  <si>
    <t>TEX10</t>
  </si>
  <si>
    <t>KLF4</t>
  </si>
  <si>
    <t>ACTL7B</t>
  </si>
  <si>
    <t>PTPN3</t>
  </si>
  <si>
    <t>MUSK</t>
  </si>
  <si>
    <t>TNFSF8</t>
  </si>
  <si>
    <t>LINC00474</t>
  </si>
  <si>
    <t>RP11-264C15.2</t>
  </si>
  <si>
    <t>ANGPTL2</t>
  </si>
  <si>
    <t>NAIF1</t>
  </si>
  <si>
    <t>C9orf106</t>
  </si>
  <si>
    <t>NTMT1</t>
  </si>
  <si>
    <t>chrX</t>
  </si>
  <si>
    <t>S100G</t>
  </si>
  <si>
    <t>SAT1</t>
  </si>
  <si>
    <t>LOC392452</t>
  </si>
  <si>
    <t>KRBOX4</t>
  </si>
  <si>
    <t>CLDN2</t>
  </si>
  <si>
    <t>SPANXN1</t>
  </si>
  <si>
    <t>Cluster</t>
  </si>
  <si>
    <t>Cluster 3</t>
  </si>
  <si>
    <t>Cluster 2</t>
  </si>
  <si>
    <t>Cluster 1</t>
  </si>
  <si>
    <t>N/A</t>
  </si>
  <si>
    <t>OE33-2 Cancer</t>
  </si>
  <si>
    <t>OE33-1 Cancer</t>
  </si>
  <si>
    <t>OE19 Cancer</t>
  </si>
  <si>
    <t>HET1A-1 Normal</t>
  </si>
  <si>
    <t>HET1A-2 Normal</t>
  </si>
  <si>
    <t>FLO1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7" fontId="0" fillId="0" borderId="0" xfId="0" applyNumberFormat="1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9"/>
  <sheetViews>
    <sheetView tabSelected="1" workbookViewId="0">
      <pane ySplit="1" topLeftCell="A2" activePane="bottomLeft" state="frozen"/>
      <selection pane="bottomLeft" activeCell="I205" sqref="I205"/>
    </sheetView>
  </sheetViews>
  <sheetFormatPr defaultColWidth="11" defaultRowHeight="15.75" x14ac:dyDescent="0.25"/>
  <cols>
    <col min="4" max="4" width="13.5" customWidth="1"/>
    <col min="6" max="6" width="12.625" customWidth="1"/>
    <col min="7" max="7" width="12.5" customWidth="1"/>
    <col min="9" max="9" width="11.5" customWidth="1"/>
    <col min="10" max="10" width="14.5" customWidth="1"/>
    <col min="11" max="11" width="14.875" customWidth="1"/>
  </cols>
  <sheetData>
    <row r="1" spans="1:12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59</v>
      </c>
      <c r="G1" s="2" t="s">
        <v>458</v>
      </c>
      <c r="H1" s="2" t="s">
        <v>460</v>
      </c>
      <c r="I1" s="2" t="s">
        <v>463</v>
      </c>
      <c r="J1" s="2" t="s">
        <v>461</v>
      </c>
      <c r="K1" s="2" t="s">
        <v>462</v>
      </c>
      <c r="L1" s="2" t="s">
        <v>453</v>
      </c>
    </row>
    <row r="2" spans="1:12" x14ac:dyDescent="0.25">
      <c r="A2" t="s">
        <v>5</v>
      </c>
      <c r="B2">
        <v>8180908</v>
      </c>
      <c r="C2">
        <v>8181197</v>
      </c>
      <c r="D2">
        <v>-94660</v>
      </c>
      <c r="E2" t="s">
        <v>6</v>
      </c>
      <c r="F2">
        <v>3.39</v>
      </c>
      <c r="G2">
        <v>0.87</v>
      </c>
      <c r="H2">
        <v>17.27</v>
      </c>
      <c r="I2">
        <v>0.51</v>
      </c>
      <c r="J2">
        <v>2.1800000000000002</v>
      </c>
      <c r="K2">
        <v>1.47</v>
      </c>
      <c r="L2" t="s">
        <v>454</v>
      </c>
    </row>
    <row r="3" spans="1:12" x14ac:dyDescent="0.25">
      <c r="A3" t="s">
        <v>5</v>
      </c>
      <c r="B3">
        <v>8242322</v>
      </c>
      <c r="C3">
        <v>8242699</v>
      </c>
      <c r="D3">
        <v>-141879</v>
      </c>
      <c r="E3" t="s">
        <v>7</v>
      </c>
      <c r="F3">
        <v>11.49</v>
      </c>
      <c r="G3">
        <v>3.98</v>
      </c>
      <c r="H3">
        <v>22.31</v>
      </c>
      <c r="I3">
        <v>4.09</v>
      </c>
      <c r="J3">
        <v>6.96</v>
      </c>
      <c r="K3">
        <v>1.96</v>
      </c>
      <c r="L3" t="s">
        <v>454</v>
      </c>
    </row>
    <row r="4" spans="1:12" x14ac:dyDescent="0.25">
      <c r="A4" t="s">
        <v>5</v>
      </c>
      <c r="B4">
        <v>8272115</v>
      </c>
      <c r="C4">
        <v>8272390</v>
      </c>
      <c r="D4">
        <v>-112137</v>
      </c>
      <c r="E4" t="s">
        <v>7</v>
      </c>
      <c r="F4">
        <v>16.97</v>
      </c>
      <c r="G4">
        <v>3.64</v>
      </c>
      <c r="H4">
        <v>21.77</v>
      </c>
      <c r="I4">
        <v>4.34</v>
      </c>
      <c r="J4">
        <v>10.66</v>
      </c>
      <c r="K4">
        <v>5.78</v>
      </c>
      <c r="L4" t="s">
        <v>454</v>
      </c>
    </row>
    <row r="5" spans="1:12" x14ac:dyDescent="0.25">
      <c r="A5" t="s">
        <v>5</v>
      </c>
      <c r="B5">
        <v>12540907</v>
      </c>
      <c r="C5">
        <v>12541148</v>
      </c>
      <c r="D5">
        <v>-26272</v>
      </c>
      <c r="E5" t="s">
        <v>8</v>
      </c>
      <c r="F5">
        <v>19.579999999999998</v>
      </c>
      <c r="G5">
        <v>8.14</v>
      </c>
      <c r="H5">
        <v>44.61</v>
      </c>
      <c r="I5">
        <v>20.43</v>
      </c>
      <c r="J5">
        <v>16.75</v>
      </c>
      <c r="K5">
        <v>8.42</v>
      </c>
      <c r="L5" t="s">
        <v>454</v>
      </c>
    </row>
    <row r="6" spans="1:12" x14ac:dyDescent="0.25">
      <c r="A6" t="s">
        <v>5</v>
      </c>
      <c r="B6">
        <v>12664405</v>
      </c>
      <c r="C6">
        <v>12664688</v>
      </c>
      <c r="D6">
        <v>13273</v>
      </c>
      <c r="E6" t="s">
        <v>9</v>
      </c>
      <c r="F6">
        <v>16.71</v>
      </c>
      <c r="G6">
        <v>5.89</v>
      </c>
      <c r="H6">
        <v>72.14</v>
      </c>
      <c r="I6">
        <v>54.66</v>
      </c>
      <c r="J6">
        <v>13.7</v>
      </c>
      <c r="K6">
        <v>4.99</v>
      </c>
      <c r="L6" t="s">
        <v>454</v>
      </c>
    </row>
    <row r="7" spans="1:12" x14ac:dyDescent="0.25">
      <c r="A7" t="s">
        <v>5</v>
      </c>
      <c r="B7">
        <v>16470469</v>
      </c>
      <c r="C7">
        <v>16470730</v>
      </c>
      <c r="D7">
        <v>11982</v>
      </c>
      <c r="E7" t="s">
        <v>10</v>
      </c>
      <c r="F7">
        <v>32.630000000000003</v>
      </c>
      <c r="G7">
        <v>5.72</v>
      </c>
      <c r="H7">
        <v>134.19999999999999</v>
      </c>
      <c r="I7">
        <v>11.24</v>
      </c>
      <c r="J7">
        <v>26.54</v>
      </c>
      <c r="K7">
        <v>10.28</v>
      </c>
      <c r="L7" t="s">
        <v>454</v>
      </c>
    </row>
    <row r="8" spans="1:12" x14ac:dyDescent="0.25">
      <c r="A8" t="s">
        <v>5</v>
      </c>
      <c r="B8">
        <v>16488803</v>
      </c>
      <c r="C8">
        <v>16489130</v>
      </c>
      <c r="D8">
        <v>-6385</v>
      </c>
      <c r="E8" t="s">
        <v>10</v>
      </c>
      <c r="F8">
        <v>8.8800000000000008</v>
      </c>
      <c r="G8">
        <v>3.12</v>
      </c>
      <c r="H8">
        <v>40.659999999999997</v>
      </c>
      <c r="I8">
        <v>2.2999999999999998</v>
      </c>
      <c r="J8">
        <v>8.27</v>
      </c>
      <c r="K8">
        <v>5.29</v>
      </c>
      <c r="L8" t="s">
        <v>454</v>
      </c>
    </row>
    <row r="9" spans="1:12" x14ac:dyDescent="0.25">
      <c r="A9" t="s">
        <v>5</v>
      </c>
      <c r="B9">
        <v>17516484</v>
      </c>
      <c r="C9">
        <v>17516739</v>
      </c>
      <c r="D9">
        <v>-15009</v>
      </c>
      <c r="E9" t="s">
        <v>11</v>
      </c>
      <c r="F9">
        <v>14.1</v>
      </c>
      <c r="G9">
        <v>2.4300000000000002</v>
      </c>
      <c r="H9">
        <v>7.38</v>
      </c>
      <c r="I9">
        <v>41.63</v>
      </c>
      <c r="J9">
        <v>23.71</v>
      </c>
      <c r="K9">
        <v>7.64</v>
      </c>
      <c r="L9" t="s">
        <v>455</v>
      </c>
    </row>
    <row r="10" spans="1:12" x14ac:dyDescent="0.25">
      <c r="A10" t="s">
        <v>5</v>
      </c>
      <c r="B10">
        <v>17560205</v>
      </c>
      <c r="C10">
        <v>17560456</v>
      </c>
      <c r="D10">
        <v>-15262</v>
      </c>
      <c r="E10" t="s">
        <v>12</v>
      </c>
      <c r="F10">
        <v>39.68</v>
      </c>
      <c r="G10">
        <v>10.220000000000001</v>
      </c>
      <c r="H10">
        <v>55.05</v>
      </c>
      <c r="I10">
        <v>68.959999999999994</v>
      </c>
      <c r="J10">
        <v>40.9</v>
      </c>
      <c r="K10">
        <v>12.63</v>
      </c>
      <c r="L10" t="s">
        <v>454</v>
      </c>
    </row>
    <row r="11" spans="1:12" x14ac:dyDescent="0.25">
      <c r="A11" t="s">
        <v>5</v>
      </c>
      <c r="B11">
        <v>33899238</v>
      </c>
      <c r="C11">
        <v>33899656</v>
      </c>
      <c r="D11">
        <v>-38785</v>
      </c>
      <c r="E11" t="s">
        <v>13</v>
      </c>
      <c r="F11">
        <v>14.1</v>
      </c>
      <c r="G11">
        <v>4.16</v>
      </c>
      <c r="H11">
        <v>1.08</v>
      </c>
      <c r="I11">
        <v>97.82</v>
      </c>
      <c r="J11">
        <v>21.75</v>
      </c>
      <c r="K11">
        <v>7.24</v>
      </c>
      <c r="L11" t="s">
        <v>455</v>
      </c>
    </row>
    <row r="12" spans="1:12" x14ac:dyDescent="0.25">
      <c r="A12" t="s">
        <v>5</v>
      </c>
      <c r="B12">
        <v>41341395</v>
      </c>
      <c r="C12">
        <v>41341781</v>
      </c>
      <c r="D12">
        <v>-13570</v>
      </c>
      <c r="E12" t="s">
        <v>14</v>
      </c>
      <c r="F12">
        <v>10.96</v>
      </c>
      <c r="G12">
        <v>3.81</v>
      </c>
      <c r="H12">
        <v>9.89</v>
      </c>
      <c r="I12">
        <v>35.25</v>
      </c>
      <c r="J12">
        <v>13.27</v>
      </c>
      <c r="K12">
        <v>5.68</v>
      </c>
      <c r="L12" t="s">
        <v>455</v>
      </c>
    </row>
    <row r="13" spans="1:12" x14ac:dyDescent="0.25">
      <c r="A13" t="s">
        <v>5</v>
      </c>
      <c r="B13">
        <v>43672596</v>
      </c>
      <c r="C13">
        <v>43672843</v>
      </c>
      <c r="D13">
        <v>-34479</v>
      </c>
      <c r="E13" t="s">
        <v>15</v>
      </c>
      <c r="F13">
        <v>15.4</v>
      </c>
      <c r="G13">
        <v>2.94</v>
      </c>
      <c r="H13">
        <v>25.18</v>
      </c>
      <c r="I13">
        <v>47.51</v>
      </c>
      <c r="J13">
        <v>29.37</v>
      </c>
      <c r="K13">
        <v>7.54</v>
      </c>
      <c r="L13" t="s">
        <v>455</v>
      </c>
    </row>
    <row r="14" spans="1:12" x14ac:dyDescent="0.25">
      <c r="A14" t="s">
        <v>5</v>
      </c>
      <c r="B14">
        <v>53879015</v>
      </c>
      <c r="C14">
        <v>53879329</v>
      </c>
      <c r="D14">
        <v>26521</v>
      </c>
      <c r="E14" t="s">
        <v>16</v>
      </c>
      <c r="F14">
        <v>8.8800000000000008</v>
      </c>
      <c r="G14">
        <v>1.39</v>
      </c>
      <c r="H14">
        <v>1.08</v>
      </c>
      <c r="I14">
        <v>1.02</v>
      </c>
      <c r="J14">
        <v>5.66</v>
      </c>
      <c r="K14">
        <v>3.52</v>
      </c>
      <c r="L14" t="s">
        <v>456</v>
      </c>
    </row>
    <row r="15" spans="1:12" x14ac:dyDescent="0.25">
      <c r="A15" t="s">
        <v>5</v>
      </c>
      <c r="B15">
        <v>55894800</v>
      </c>
      <c r="C15">
        <v>55895102</v>
      </c>
      <c r="D15">
        <v>203637</v>
      </c>
      <c r="E15" t="s">
        <v>17</v>
      </c>
      <c r="F15">
        <v>48.82</v>
      </c>
      <c r="G15">
        <v>8.49</v>
      </c>
      <c r="H15">
        <v>248.97</v>
      </c>
      <c r="I15">
        <v>151.71</v>
      </c>
      <c r="J15">
        <v>62.43</v>
      </c>
      <c r="K15">
        <v>25.94</v>
      </c>
      <c r="L15" t="s">
        <v>454</v>
      </c>
    </row>
    <row r="16" spans="1:12" x14ac:dyDescent="0.25">
      <c r="A16" t="s">
        <v>5</v>
      </c>
      <c r="B16">
        <v>59314504</v>
      </c>
      <c r="C16">
        <v>59315011</v>
      </c>
      <c r="D16">
        <v>63935</v>
      </c>
      <c r="E16" t="s">
        <v>18</v>
      </c>
      <c r="F16">
        <v>139.41</v>
      </c>
      <c r="G16">
        <v>25.64</v>
      </c>
      <c r="H16">
        <v>25.72</v>
      </c>
      <c r="I16">
        <v>181.6</v>
      </c>
      <c r="J16">
        <v>70.7</v>
      </c>
      <c r="K16">
        <v>25.84</v>
      </c>
      <c r="L16" t="s">
        <v>455</v>
      </c>
    </row>
    <row r="17" spans="1:12" x14ac:dyDescent="0.25">
      <c r="A17" t="s">
        <v>5</v>
      </c>
      <c r="B17">
        <v>59349032</v>
      </c>
      <c r="C17">
        <v>59349365</v>
      </c>
      <c r="D17">
        <v>98376</v>
      </c>
      <c r="E17" t="s">
        <v>18</v>
      </c>
      <c r="F17">
        <v>14.62</v>
      </c>
      <c r="G17">
        <v>4.8499999999999996</v>
      </c>
      <c r="H17">
        <v>38.5</v>
      </c>
      <c r="I17">
        <v>24.26</v>
      </c>
      <c r="J17">
        <v>10.66</v>
      </c>
      <c r="K17">
        <v>4.7</v>
      </c>
      <c r="L17" t="s">
        <v>454</v>
      </c>
    </row>
    <row r="18" spans="1:12" x14ac:dyDescent="0.25">
      <c r="A18" t="s">
        <v>5</v>
      </c>
      <c r="B18">
        <v>59351002</v>
      </c>
      <c r="C18">
        <v>59351312</v>
      </c>
      <c r="D18">
        <v>100334</v>
      </c>
      <c r="E18" t="s">
        <v>18</v>
      </c>
      <c r="F18">
        <v>31.85</v>
      </c>
      <c r="G18">
        <v>7.8</v>
      </c>
      <c r="H18">
        <v>115.85</v>
      </c>
      <c r="I18">
        <v>3.58</v>
      </c>
      <c r="J18">
        <v>2.39</v>
      </c>
      <c r="K18">
        <v>2.64</v>
      </c>
      <c r="L18" t="s">
        <v>454</v>
      </c>
    </row>
    <row r="19" spans="1:12" x14ac:dyDescent="0.25">
      <c r="A19" t="s">
        <v>5</v>
      </c>
      <c r="B19">
        <v>67029978</v>
      </c>
      <c r="C19">
        <v>67030331</v>
      </c>
      <c r="D19">
        <v>30330</v>
      </c>
      <c r="E19" t="s">
        <v>19</v>
      </c>
      <c r="F19">
        <v>30.28</v>
      </c>
      <c r="G19">
        <v>3.98</v>
      </c>
      <c r="H19">
        <v>0.9</v>
      </c>
      <c r="I19">
        <v>2.5499999999999998</v>
      </c>
      <c r="J19">
        <v>24.36</v>
      </c>
      <c r="K19">
        <v>8.42</v>
      </c>
      <c r="L19" t="s">
        <v>456</v>
      </c>
    </row>
    <row r="20" spans="1:12" x14ac:dyDescent="0.25">
      <c r="A20" t="s">
        <v>5</v>
      </c>
      <c r="B20">
        <v>68850616</v>
      </c>
      <c r="C20">
        <v>68850936</v>
      </c>
      <c r="D20">
        <v>64866</v>
      </c>
      <c r="E20" t="s">
        <v>20</v>
      </c>
      <c r="F20">
        <v>16.97</v>
      </c>
      <c r="G20">
        <v>6.24</v>
      </c>
      <c r="H20">
        <v>17.27</v>
      </c>
      <c r="I20">
        <v>33.71</v>
      </c>
      <c r="J20">
        <v>3.92</v>
      </c>
      <c r="K20">
        <v>2.74</v>
      </c>
      <c r="L20" t="s">
        <v>455</v>
      </c>
    </row>
    <row r="21" spans="1:12" x14ac:dyDescent="0.25">
      <c r="A21" t="s">
        <v>5</v>
      </c>
      <c r="B21">
        <v>79297446</v>
      </c>
      <c r="C21">
        <v>79297700</v>
      </c>
      <c r="D21">
        <v>174922</v>
      </c>
      <c r="E21" t="s">
        <v>21</v>
      </c>
      <c r="F21">
        <v>30.02</v>
      </c>
      <c r="G21">
        <v>5.2</v>
      </c>
      <c r="H21">
        <v>0.36</v>
      </c>
      <c r="I21">
        <v>26.82</v>
      </c>
      <c r="J21">
        <v>16.100000000000001</v>
      </c>
      <c r="K21">
        <v>4.41</v>
      </c>
      <c r="L21" t="s">
        <v>456</v>
      </c>
    </row>
    <row r="22" spans="1:12" x14ac:dyDescent="0.25">
      <c r="A22" t="s">
        <v>5</v>
      </c>
      <c r="B22">
        <v>79659137</v>
      </c>
      <c r="C22">
        <v>79659406</v>
      </c>
      <c r="D22">
        <v>-186777</v>
      </c>
      <c r="E22" t="s">
        <v>21</v>
      </c>
      <c r="F22">
        <v>11.75</v>
      </c>
      <c r="G22">
        <v>4.68</v>
      </c>
      <c r="H22">
        <v>42.99</v>
      </c>
      <c r="I22">
        <v>1.28</v>
      </c>
      <c r="J22">
        <v>0.22</v>
      </c>
      <c r="K22">
        <v>0.78</v>
      </c>
      <c r="L22" t="s">
        <v>454</v>
      </c>
    </row>
    <row r="23" spans="1:12" x14ac:dyDescent="0.25">
      <c r="A23" t="s">
        <v>5</v>
      </c>
      <c r="B23">
        <v>84831269</v>
      </c>
      <c r="C23">
        <v>84831630</v>
      </c>
      <c r="D23">
        <v>32126</v>
      </c>
      <c r="E23" t="s">
        <v>22</v>
      </c>
      <c r="F23">
        <v>25.58</v>
      </c>
      <c r="G23">
        <v>2.77</v>
      </c>
      <c r="H23">
        <v>14.03</v>
      </c>
      <c r="I23">
        <v>2.81</v>
      </c>
      <c r="J23">
        <v>13.49</v>
      </c>
      <c r="K23">
        <v>4.5999999999999996</v>
      </c>
      <c r="L23" t="s">
        <v>454</v>
      </c>
    </row>
    <row r="24" spans="1:12" x14ac:dyDescent="0.25">
      <c r="A24" t="s">
        <v>5</v>
      </c>
      <c r="B24">
        <v>85794690</v>
      </c>
      <c r="C24">
        <v>85794981</v>
      </c>
      <c r="D24">
        <v>-52249</v>
      </c>
      <c r="E24" t="s">
        <v>23</v>
      </c>
      <c r="F24">
        <v>13.31</v>
      </c>
      <c r="G24">
        <v>3.29</v>
      </c>
      <c r="H24">
        <v>17.989999999999998</v>
      </c>
      <c r="I24">
        <v>23.24</v>
      </c>
      <c r="J24">
        <v>14.14</v>
      </c>
      <c r="K24">
        <v>6.85</v>
      </c>
      <c r="L24" t="s">
        <v>454</v>
      </c>
    </row>
    <row r="25" spans="1:12" x14ac:dyDescent="0.25">
      <c r="A25" t="s">
        <v>5</v>
      </c>
      <c r="B25">
        <v>94245250</v>
      </c>
      <c r="C25">
        <v>94245622</v>
      </c>
      <c r="D25">
        <v>-66952</v>
      </c>
      <c r="E25" t="s">
        <v>24</v>
      </c>
      <c r="F25">
        <v>29.76</v>
      </c>
      <c r="G25">
        <v>10.220000000000001</v>
      </c>
      <c r="H25">
        <v>1.08</v>
      </c>
      <c r="I25">
        <v>24.52</v>
      </c>
      <c r="J25">
        <v>31.98</v>
      </c>
      <c r="K25">
        <v>10.96</v>
      </c>
      <c r="L25" t="s">
        <v>456</v>
      </c>
    </row>
    <row r="26" spans="1:12" x14ac:dyDescent="0.25">
      <c r="A26" t="s">
        <v>5</v>
      </c>
      <c r="B26">
        <v>95071364</v>
      </c>
      <c r="C26">
        <v>95071626</v>
      </c>
      <c r="D26">
        <v>-64082</v>
      </c>
      <c r="E26" t="s">
        <v>25</v>
      </c>
      <c r="F26">
        <v>13.58</v>
      </c>
      <c r="G26">
        <v>2.25</v>
      </c>
      <c r="H26">
        <v>1.62</v>
      </c>
      <c r="I26">
        <v>2.5499999999999998</v>
      </c>
      <c r="J26">
        <v>0.87</v>
      </c>
      <c r="K26">
        <v>0.69</v>
      </c>
      <c r="L26" t="s">
        <v>456</v>
      </c>
    </row>
    <row r="27" spans="1:12" x14ac:dyDescent="0.25">
      <c r="A27" t="s">
        <v>5</v>
      </c>
      <c r="B27">
        <v>95111712</v>
      </c>
      <c r="C27">
        <v>95112096</v>
      </c>
      <c r="D27">
        <v>-104491</v>
      </c>
      <c r="E27" t="s">
        <v>25</v>
      </c>
      <c r="F27">
        <v>27.41</v>
      </c>
      <c r="G27">
        <v>2.6</v>
      </c>
      <c r="H27">
        <v>0.18</v>
      </c>
      <c r="I27">
        <v>3.06</v>
      </c>
      <c r="J27">
        <v>14.57</v>
      </c>
      <c r="K27">
        <v>4.7</v>
      </c>
      <c r="L27" t="s">
        <v>456</v>
      </c>
    </row>
    <row r="28" spans="1:12" x14ac:dyDescent="0.25">
      <c r="A28" t="s">
        <v>5</v>
      </c>
      <c r="B28">
        <v>107745091</v>
      </c>
      <c r="C28">
        <v>107745373</v>
      </c>
      <c r="D28">
        <v>62487</v>
      </c>
      <c r="E28" t="s">
        <v>26</v>
      </c>
      <c r="F28">
        <v>0</v>
      </c>
      <c r="G28">
        <v>0</v>
      </c>
      <c r="H28">
        <v>0.18</v>
      </c>
      <c r="I28">
        <v>0</v>
      </c>
      <c r="J28">
        <v>0</v>
      </c>
      <c r="K28">
        <v>0</v>
      </c>
      <c r="L28" t="s">
        <v>454</v>
      </c>
    </row>
    <row r="29" spans="1:12" x14ac:dyDescent="0.25">
      <c r="A29" t="s">
        <v>5</v>
      </c>
      <c r="B29">
        <v>151031772</v>
      </c>
      <c r="C29">
        <v>151032240</v>
      </c>
      <c r="D29">
        <v>119</v>
      </c>
      <c r="E29" t="s">
        <v>27</v>
      </c>
      <c r="F29">
        <v>32.630000000000003</v>
      </c>
      <c r="G29">
        <v>12.47</v>
      </c>
      <c r="H29">
        <v>141.4</v>
      </c>
      <c r="I29">
        <v>55.93</v>
      </c>
      <c r="J29">
        <v>24.36</v>
      </c>
      <c r="K29">
        <v>9.59</v>
      </c>
      <c r="L29" t="s">
        <v>454</v>
      </c>
    </row>
    <row r="30" spans="1:12" x14ac:dyDescent="0.25">
      <c r="A30" t="s">
        <v>5</v>
      </c>
      <c r="B30">
        <v>153748168</v>
      </c>
      <c r="C30">
        <v>153748501</v>
      </c>
      <c r="D30">
        <v>567</v>
      </c>
      <c r="E30" t="s">
        <v>28</v>
      </c>
      <c r="F30">
        <v>23.76</v>
      </c>
      <c r="G30">
        <v>7.97</v>
      </c>
      <c r="H30">
        <v>46.95</v>
      </c>
      <c r="I30">
        <v>16.86</v>
      </c>
      <c r="J30">
        <v>11.31</v>
      </c>
      <c r="K30">
        <v>6.46</v>
      </c>
      <c r="L30" t="s">
        <v>454</v>
      </c>
    </row>
    <row r="31" spans="1:12" x14ac:dyDescent="0.25">
      <c r="A31" t="s">
        <v>5</v>
      </c>
      <c r="B31">
        <v>167683710</v>
      </c>
      <c r="C31">
        <v>167683958</v>
      </c>
      <c r="D31">
        <v>-7353</v>
      </c>
      <c r="E31" t="s">
        <v>29</v>
      </c>
      <c r="F31">
        <v>20.62</v>
      </c>
      <c r="G31">
        <v>4.5</v>
      </c>
      <c r="H31">
        <v>70.34</v>
      </c>
      <c r="I31">
        <v>20.43</v>
      </c>
      <c r="J31">
        <v>14.36</v>
      </c>
      <c r="K31">
        <v>5.97</v>
      </c>
      <c r="L31" t="s">
        <v>454</v>
      </c>
    </row>
    <row r="32" spans="1:12" x14ac:dyDescent="0.25">
      <c r="A32" t="s">
        <v>5</v>
      </c>
      <c r="B32">
        <v>175138531</v>
      </c>
      <c r="C32">
        <v>175138898</v>
      </c>
      <c r="D32">
        <v>23234</v>
      </c>
      <c r="E32" t="s">
        <v>30</v>
      </c>
      <c r="F32">
        <v>15.66</v>
      </c>
      <c r="G32">
        <v>2.94</v>
      </c>
      <c r="H32">
        <v>2.88</v>
      </c>
      <c r="I32">
        <v>2.81</v>
      </c>
      <c r="J32">
        <v>3.48</v>
      </c>
      <c r="K32">
        <v>1.27</v>
      </c>
      <c r="L32" t="s">
        <v>456</v>
      </c>
    </row>
    <row r="33" spans="1:12" x14ac:dyDescent="0.25">
      <c r="A33" t="s">
        <v>5</v>
      </c>
      <c r="B33">
        <v>183962308</v>
      </c>
      <c r="C33">
        <v>183962569</v>
      </c>
      <c r="D33">
        <v>44424</v>
      </c>
      <c r="E33" t="s">
        <v>31</v>
      </c>
      <c r="F33">
        <v>4.18</v>
      </c>
      <c r="G33">
        <v>1.21</v>
      </c>
      <c r="H33">
        <v>107.4</v>
      </c>
      <c r="I33">
        <v>1.28</v>
      </c>
      <c r="J33">
        <v>1.31</v>
      </c>
      <c r="K33">
        <v>1.76</v>
      </c>
      <c r="L33" t="s">
        <v>454</v>
      </c>
    </row>
    <row r="34" spans="1:12" x14ac:dyDescent="0.25">
      <c r="A34" t="s">
        <v>5</v>
      </c>
      <c r="B34">
        <v>199241812</v>
      </c>
      <c r="C34">
        <v>199242135</v>
      </c>
      <c r="D34">
        <v>-335416</v>
      </c>
      <c r="E34" t="s">
        <v>32</v>
      </c>
      <c r="F34">
        <v>20.100000000000001</v>
      </c>
      <c r="G34">
        <v>2.94</v>
      </c>
      <c r="H34">
        <v>2.16</v>
      </c>
      <c r="I34">
        <v>12</v>
      </c>
      <c r="J34">
        <v>12.62</v>
      </c>
      <c r="K34">
        <v>2.06</v>
      </c>
      <c r="L34" t="s">
        <v>456</v>
      </c>
    </row>
    <row r="35" spans="1:12" x14ac:dyDescent="0.25">
      <c r="A35" t="s">
        <v>5</v>
      </c>
      <c r="B35">
        <v>200404774</v>
      </c>
      <c r="C35">
        <v>200405022</v>
      </c>
      <c r="D35">
        <v>-25712</v>
      </c>
      <c r="E35" t="s">
        <v>33</v>
      </c>
      <c r="F35">
        <v>0.78</v>
      </c>
      <c r="G35">
        <v>0.35</v>
      </c>
      <c r="H35">
        <v>0</v>
      </c>
      <c r="I35">
        <v>0.51</v>
      </c>
      <c r="J35">
        <v>0.44</v>
      </c>
      <c r="K35">
        <v>0.39</v>
      </c>
      <c r="L35" t="s">
        <v>456</v>
      </c>
    </row>
    <row r="36" spans="1:12" x14ac:dyDescent="0.25">
      <c r="A36" t="s">
        <v>5</v>
      </c>
      <c r="B36">
        <v>204140854</v>
      </c>
      <c r="C36">
        <v>204141224</v>
      </c>
      <c r="D36">
        <v>-5574</v>
      </c>
      <c r="E36" t="s">
        <v>34</v>
      </c>
      <c r="F36">
        <v>11.75</v>
      </c>
      <c r="G36">
        <v>2.08</v>
      </c>
      <c r="H36">
        <v>5.58</v>
      </c>
      <c r="I36">
        <v>4.34</v>
      </c>
      <c r="J36">
        <v>4.57</v>
      </c>
      <c r="K36">
        <v>1.27</v>
      </c>
      <c r="L36" t="s">
        <v>456</v>
      </c>
    </row>
    <row r="37" spans="1:12" x14ac:dyDescent="0.25">
      <c r="A37" t="s">
        <v>5</v>
      </c>
      <c r="B37">
        <v>206939643</v>
      </c>
      <c r="C37">
        <v>206939897</v>
      </c>
      <c r="D37">
        <v>6069</v>
      </c>
      <c r="E37" t="s">
        <v>35</v>
      </c>
      <c r="F37">
        <v>19.32</v>
      </c>
      <c r="G37">
        <v>5.72</v>
      </c>
      <c r="H37">
        <v>1.62</v>
      </c>
      <c r="I37">
        <v>4.8499999999999996</v>
      </c>
      <c r="J37">
        <v>4.79</v>
      </c>
      <c r="K37">
        <v>4.01</v>
      </c>
      <c r="L37" t="s">
        <v>456</v>
      </c>
    </row>
    <row r="38" spans="1:12" x14ac:dyDescent="0.25">
      <c r="A38" t="s">
        <v>5</v>
      </c>
      <c r="B38">
        <v>218879352</v>
      </c>
      <c r="C38">
        <v>218879633</v>
      </c>
      <c r="D38">
        <v>-360473</v>
      </c>
      <c r="E38" t="s">
        <v>36</v>
      </c>
      <c r="F38">
        <v>17.23</v>
      </c>
      <c r="G38">
        <v>2.4300000000000002</v>
      </c>
      <c r="H38">
        <v>23.21</v>
      </c>
      <c r="I38">
        <v>19.670000000000002</v>
      </c>
      <c r="J38">
        <v>10.01</v>
      </c>
      <c r="K38">
        <v>3.92</v>
      </c>
      <c r="L38" t="s">
        <v>454</v>
      </c>
    </row>
    <row r="39" spans="1:12" x14ac:dyDescent="0.25">
      <c r="A39" t="s">
        <v>5</v>
      </c>
      <c r="B39">
        <v>235116517</v>
      </c>
      <c r="C39">
        <v>235116887</v>
      </c>
      <c r="D39">
        <v>174550</v>
      </c>
      <c r="E39" t="s">
        <v>37</v>
      </c>
      <c r="F39">
        <v>37.07</v>
      </c>
      <c r="G39">
        <v>11.78</v>
      </c>
      <c r="H39">
        <v>19.61</v>
      </c>
      <c r="I39">
        <v>50.06</v>
      </c>
      <c r="J39">
        <v>24.8</v>
      </c>
      <c r="K39">
        <v>13.9</v>
      </c>
      <c r="L39" t="s">
        <v>455</v>
      </c>
    </row>
    <row r="40" spans="1:12" x14ac:dyDescent="0.25">
      <c r="A40" t="s">
        <v>38</v>
      </c>
      <c r="B40">
        <v>4812930</v>
      </c>
      <c r="C40">
        <v>4813245</v>
      </c>
      <c r="D40">
        <v>-55281</v>
      </c>
      <c r="E40" t="s">
        <v>39</v>
      </c>
      <c r="F40">
        <v>1.83</v>
      </c>
      <c r="G40">
        <v>0.87</v>
      </c>
      <c r="H40">
        <v>9.7100000000000009</v>
      </c>
      <c r="I40">
        <v>2.81</v>
      </c>
      <c r="J40">
        <v>0</v>
      </c>
      <c r="K40">
        <v>0.88</v>
      </c>
      <c r="L40" t="s">
        <v>454</v>
      </c>
    </row>
    <row r="41" spans="1:12" x14ac:dyDescent="0.25">
      <c r="A41" t="s">
        <v>38</v>
      </c>
      <c r="B41">
        <v>4814096</v>
      </c>
      <c r="C41">
        <v>4814370</v>
      </c>
      <c r="D41">
        <v>-54136</v>
      </c>
      <c r="E41" t="s">
        <v>39</v>
      </c>
      <c r="F41">
        <v>5.48</v>
      </c>
      <c r="G41">
        <v>0.87</v>
      </c>
      <c r="H41">
        <v>0.9</v>
      </c>
      <c r="I41">
        <v>0</v>
      </c>
      <c r="J41">
        <v>0</v>
      </c>
      <c r="K41">
        <v>0.69</v>
      </c>
      <c r="L41" t="s">
        <v>456</v>
      </c>
    </row>
    <row r="42" spans="1:12" x14ac:dyDescent="0.25">
      <c r="A42" t="s">
        <v>38</v>
      </c>
      <c r="B42">
        <v>14620393</v>
      </c>
      <c r="C42">
        <v>14620806</v>
      </c>
      <c r="D42">
        <v>-6228</v>
      </c>
      <c r="E42" t="s">
        <v>40</v>
      </c>
      <c r="F42">
        <v>9.66</v>
      </c>
      <c r="G42">
        <v>2.08</v>
      </c>
      <c r="H42">
        <v>34</v>
      </c>
      <c r="I42">
        <v>3.32</v>
      </c>
      <c r="J42">
        <v>1.0900000000000001</v>
      </c>
      <c r="K42">
        <v>1.27</v>
      </c>
      <c r="L42" t="s">
        <v>454</v>
      </c>
    </row>
    <row r="43" spans="1:12" x14ac:dyDescent="0.25">
      <c r="A43" t="s">
        <v>38</v>
      </c>
      <c r="B43">
        <v>32229772</v>
      </c>
      <c r="C43">
        <v>32230050</v>
      </c>
      <c r="D43">
        <v>-12107</v>
      </c>
      <c r="E43" t="s">
        <v>41</v>
      </c>
      <c r="F43">
        <v>8.35</v>
      </c>
      <c r="G43">
        <v>2.6</v>
      </c>
      <c r="H43">
        <v>32.74</v>
      </c>
      <c r="I43">
        <v>38.82</v>
      </c>
      <c r="J43">
        <v>3.7</v>
      </c>
      <c r="K43">
        <v>0.78</v>
      </c>
      <c r="L43" t="s">
        <v>454</v>
      </c>
    </row>
    <row r="44" spans="1:12" x14ac:dyDescent="0.25">
      <c r="A44" t="s">
        <v>38</v>
      </c>
      <c r="B44">
        <v>33247257</v>
      </c>
      <c r="C44">
        <v>33247527</v>
      </c>
      <c r="D44">
        <v>-99</v>
      </c>
      <c r="E44" t="s">
        <v>42</v>
      </c>
      <c r="F44">
        <v>43.86</v>
      </c>
      <c r="G44">
        <v>8.83</v>
      </c>
      <c r="H44">
        <v>76.63</v>
      </c>
      <c r="I44">
        <v>53.38</v>
      </c>
      <c r="J44">
        <v>12.4</v>
      </c>
      <c r="K44">
        <v>6.95</v>
      </c>
      <c r="L44" t="s">
        <v>454</v>
      </c>
    </row>
    <row r="45" spans="1:12" x14ac:dyDescent="0.25">
      <c r="A45" t="s">
        <v>38</v>
      </c>
      <c r="B45">
        <v>33298989</v>
      </c>
      <c r="C45">
        <v>33299498</v>
      </c>
      <c r="D45">
        <v>-51951</v>
      </c>
      <c r="E45" t="s">
        <v>42</v>
      </c>
      <c r="F45">
        <v>70.22</v>
      </c>
      <c r="G45">
        <v>6.93</v>
      </c>
      <c r="H45">
        <v>87.79</v>
      </c>
      <c r="I45">
        <v>14.3</v>
      </c>
      <c r="J45">
        <v>5.44</v>
      </c>
      <c r="K45">
        <v>3.72</v>
      </c>
      <c r="L45" t="s">
        <v>454</v>
      </c>
    </row>
    <row r="46" spans="1:12" x14ac:dyDescent="0.25">
      <c r="A46" t="s">
        <v>38</v>
      </c>
      <c r="B46">
        <v>33445008</v>
      </c>
      <c r="C46">
        <v>33445347</v>
      </c>
      <c r="D46">
        <v>178655</v>
      </c>
      <c r="E46" t="s">
        <v>43</v>
      </c>
      <c r="F46">
        <v>4.18</v>
      </c>
      <c r="G46">
        <v>1.91</v>
      </c>
      <c r="H46">
        <v>21.05</v>
      </c>
      <c r="I46">
        <v>0.77</v>
      </c>
      <c r="J46">
        <v>0.65</v>
      </c>
      <c r="K46">
        <v>0.69</v>
      </c>
      <c r="L46" t="s">
        <v>454</v>
      </c>
    </row>
    <row r="47" spans="1:12" x14ac:dyDescent="0.25">
      <c r="A47" t="s">
        <v>38</v>
      </c>
      <c r="B47">
        <v>33654785</v>
      </c>
      <c r="C47">
        <v>33655282</v>
      </c>
      <c r="D47">
        <v>-31201</v>
      </c>
      <c r="E47" t="s">
        <v>43</v>
      </c>
      <c r="F47">
        <v>7.57</v>
      </c>
      <c r="G47">
        <v>3.98</v>
      </c>
      <c r="H47">
        <v>1.26</v>
      </c>
      <c r="I47">
        <v>6.64</v>
      </c>
      <c r="J47">
        <v>5.22</v>
      </c>
      <c r="K47">
        <v>2.25</v>
      </c>
      <c r="L47" t="s">
        <v>456</v>
      </c>
    </row>
    <row r="48" spans="1:12" x14ac:dyDescent="0.25">
      <c r="A48" t="s">
        <v>38</v>
      </c>
      <c r="B48">
        <v>35294901</v>
      </c>
      <c r="C48">
        <v>35295232</v>
      </c>
      <c r="D48">
        <v>68191</v>
      </c>
      <c r="E48" t="s">
        <v>44</v>
      </c>
      <c r="F48">
        <v>6.79</v>
      </c>
      <c r="G48">
        <v>2.6</v>
      </c>
      <c r="H48">
        <v>0.18</v>
      </c>
      <c r="I48">
        <v>2.81</v>
      </c>
      <c r="J48">
        <v>8.48</v>
      </c>
      <c r="K48">
        <v>1.86</v>
      </c>
      <c r="L48" t="s">
        <v>456</v>
      </c>
    </row>
    <row r="49" spans="1:12" x14ac:dyDescent="0.25">
      <c r="A49" t="s">
        <v>38</v>
      </c>
      <c r="B49">
        <v>54203236</v>
      </c>
      <c r="C49">
        <v>54203534</v>
      </c>
      <c r="D49">
        <v>129344</v>
      </c>
      <c r="E49" t="s">
        <v>45</v>
      </c>
      <c r="F49">
        <v>25.58</v>
      </c>
      <c r="G49">
        <v>2.4300000000000002</v>
      </c>
      <c r="H49">
        <v>1.98</v>
      </c>
      <c r="I49">
        <v>30.39</v>
      </c>
      <c r="J49">
        <v>3.05</v>
      </c>
      <c r="K49">
        <v>1.47</v>
      </c>
      <c r="L49" t="s">
        <v>455</v>
      </c>
    </row>
    <row r="50" spans="1:12" x14ac:dyDescent="0.25">
      <c r="A50" t="s">
        <v>38</v>
      </c>
      <c r="B50">
        <v>71579575</v>
      </c>
      <c r="C50">
        <v>71579829</v>
      </c>
      <c r="D50">
        <v>18058</v>
      </c>
      <c r="E50" t="s">
        <v>46</v>
      </c>
      <c r="F50">
        <v>5.22</v>
      </c>
      <c r="G50">
        <v>3.46</v>
      </c>
      <c r="H50">
        <v>0.36</v>
      </c>
      <c r="I50">
        <v>4.5999999999999996</v>
      </c>
      <c r="J50">
        <v>2.83</v>
      </c>
      <c r="K50">
        <v>3.43</v>
      </c>
      <c r="L50" t="s">
        <v>456</v>
      </c>
    </row>
    <row r="51" spans="1:12" x14ac:dyDescent="0.25">
      <c r="A51" t="s">
        <v>38</v>
      </c>
      <c r="B51">
        <v>72338270</v>
      </c>
      <c r="C51">
        <v>72338663</v>
      </c>
      <c r="D51">
        <v>24064</v>
      </c>
      <c r="E51" t="s">
        <v>47</v>
      </c>
      <c r="F51">
        <v>26.63</v>
      </c>
      <c r="G51">
        <v>5.72</v>
      </c>
      <c r="H51">
        <v>11.33</v>
      </c>
      <c r="I51">
        <v>1.79</v>
      </c>
      <c r="J51">
        <v>16.97</v>
      </c>
      <c r="K51">
        <v>4.21</v>
      </c>
      <c r="L51" t="s">
        <v>456</v>
      </c>
    </row>
    <row r="52" spans="1:12" x14ac:dyDescent="0.25">
      <c r="A52" t="s">
        <v>38</v>
      </c>
      <c r="B52">
        <v>75021943</v>
      </c>
      <c r="C52">
        <v>75022187</v>
      </c>
      <c r="D52">
        <v>-9614</v>
      </c>
      <c r="E52" t="s">
        <v>48</v>
      </c>
      <c r="F52">
        <v>9.4</v>
      </c>
      <c r="G52">
        <v>2.25</v>
      </c>
      <c r="H52">
        <v>2.88</v>
      </c>
      <c r="I52">
        <v>2.04</v>
      </c>
      <c r="J52">
        <v>8.27</v>
      </c>
      <c r="K52">
        <v>1.76</v>
      </c>
      <c r="L52" t="s">
        <v>456</v>
      </c>
    </row>
    <row r="53" spans="1:12" x14ac:dyDescent="0.25">
      <c r="A53" t="s">
        <v>38</v>
      </c>
      <c r="B53">
        <v>79497353</v>
      </c>
      <c r="C53">
        <v>79497653</v>
      </c>
      <c r="D53">
        <v>-99926</v>
      </c>
      <c r="E53" t="s">
        <v>49</v>
      </c>
      <c r="F53">
        <v>16.45</v>
      </c>
      <c r="G53">
        <v>3.46</v>
      </c>
      <c r="H53">
        <v>0.18</v>
      </c>
      <c r="I53">
        <v>2.04</v>
      </c>
      <c r="J53">
        <v>0.87</v>
      </c>
      <c r="K53">
        <v>0.88</v>
      </c>
      <c r="L53" t="s">
        <v>456</v>
      </c>
    </row>
    <row r="54" spans="1:12" x14ac:dyDescent="0.25">
      <c r="A54" t="s">
        <v>38</v>
      </c>
      <c r="B54">
        <v>79709006</v>
      </c>
      <c r="C54">
        <v>79709276</v>
      </c>
      <c r="D54">
        <v>22571</v>
      </c>
      <c r="E54" t="s">
        <v>50</v>
      </c>
      <c r="F54">
        <v>85.11</v>
      </c>
      <c r="G54">
        <v>14.9</v>
      </c>
      <c r="H54">
        <v>4.8600000000000003</v>
      </c>
      <c r="I54">
        <v>51.08</v>
      </c>
      <c r="J54">
        <v>38.5</v>
      </c>
      <c r="K54">
        <v>10.57</v>
      </c>
      <c r="L54" t="s">
        <v>456</v>
      </c>
    </row>
    <row r="55" spans="1:12" x14ac:dyDescent="0.25">
      <c r="A55" t="s">
        <v>38</v>
      </c>
      <c r="B55">
        <v>98623756</v>
      </c>
      <c r="C55">
        <v>98624028</v>
      </c>
      <c r="D55">
        <v>31180</v>
      </c>
      <c r="E55" t="s">
        <v>51</v>
      </c>
      <c r="F55">
        <v>11.49</v>
      </c>
      <c r="G55">
        <v>2.6</v>
      </c>
      <c r="H55">
        <v>31.12</v>
      </c>
      <c r="I55">
        <v>1.79</v>
      </c>
      <c r="J55">
        <v>0.65</v>
      </c>
      <c r="K55">
        <v>1.66</v>
      </c>
      <c r="L55" t="s">
        <v>454</v>
      </c>
    </row>
    <row r="56" spans="1:12" x14ac:dyDescent="0.25">
      <c r="A56" t="s">
        <v>38</v>
      </c>
      <c r="B56">
        <v>101327327</v>
      </c>
      <c r="C56">
        <v>101327580</v>
      </c>
      <c r="D56">
        <v>34764</v>
      </c>
      <c r="E56" t="s">
        <v>52</v>
      </c>
      <c r="F56">
        <v>0.26</v>
      </c>
      <c r="G56">
        <v>0.35</v>
      </c>
      <c r="H56">
        <v>0</v>
      </c>
      <c r="I56">
        <v>0.26</v>
      </c>
      <c r="J56">
        <v>0</v>
      </c>
      <c r="K56">
        <v>0.69</v>
      </c>
      <c r="L56" t="s">
        <v>457</v>
      </c>
    </row>
    <row r="57" spans="1:12" x14ac:dyDescent="0.25">
      <c r="A57" t="s">
        <v>38</v>
      </c>
      <c r="B57">
        <v>101726061</v>
      </c>
      <c r="C57">
        <v>101726418</v>
      </c>
      <c r="D57">
        <v>39274</v>
      </c>
      <c r="E57" t="s">
        <v>53</v>
      </c>
      <c r="F57">
        <v>40.99</v>
      </c>
      <c r="G57">
        <v>7.62</v>
      </c>
      <c r="H57">
        <v>14.75</v>
      </c>
      <c r="I57">
        <v>27.84</v>
      </c>
      <c r="J57">
        <v>31.98</v>
      </c>
      <c r="K57">
        <v>8.7100000000000009</v>
      </c>
      <c r="L57" t="s">
        <v>456</v>
      </c>
    </row>
    <row r="58" spans="1:12" x14ac:dyDescent="0.25">
      <c r="A58" t="s">
        <v>38</v>
      </c>
      <c r="B58">
        <v>105655190</v>
      </c>
      <c r="C58">
        <v>105655665</v>
      </c>
      <c r="D58">
        <v>22617</v>
      </c>
      <c r="E58" t="s">
        <v>54</v>
      </c>
      <c r="F58">
        <v>34.200000000000003</v>
      </c>
      <c r="G58">
        <v>7.28</v>
      </c>
      <c r="H58">
        <v>1.98</v>
      </c>
      <c r="I58">
        <v>4.09</v>
      </c>
      <c r="J58">
        <v>5.22</v>
      </c>
      <c r="K58">
        <v>3.33</v>
      </c>
      <c r="L58" t="s">
        <v>456</v>
      </c>
    </row>
    <row r="59" spans="1:12" x14ac:dyDescent="0.25">
      <c r="A59" t="s">
        <v>38</v>
      </c>
      <c r="B59">
        <v>107762844</v>
      </c>
      <c r="C59">
        <v>107763231</v>
      </c>
      <c r="D59">
        <v>1161428</v>
      </c>
      <c r="E59" t="s">
        <v>55</v>
      </c>
      <c r="F59">
        <v>1.31</v>
      </c>
      <c r="G59">
        <v>0.17</v>
      </c>
      <c r="H59">
        <v>0</v>
      </c>
      <c r="I59">
        <v>0.26</v>
      </c>
      <c r="J59">
        <v>0.22</v>
      </c>
      <c r="K59">
        <v>0.88</v>
      </c>
      <c r="L59" t="s">
        <v>456</v>
      </c>
    </row>
    <row r="60" spans="1:12" x14ac:dyDescent="0.25">
      <c r="A60" t="s">
        <v>38</v>
      </c>
      <c r="B60">
        <v>112174422</v>
      </c>
      <c r="C60">
        <v>112174675</v>
      </c>
      <c r="D60">
        <v>-83076</v>
      </c>
      <c r="E60" t="s">
        <v>56</v>
      </c>
      <c r="F60">
        <v>75.180000000000007</v>
      </c>
      <c r="G60">
        <v>9.6999999999999993</v>
      </c>
      <c r="H60">
        <v>30.76</v>
      </c>
      <c r="I60">
        <v>5.87</v>
      </c>
      <c r="J60">
        <v>9.7899999999999991</v>
      </c>
      <c r="K60">
        <v>4.41</v>
      </c>
      <c r="L60" t="s">
        <v>456</v>
      </c>
    </row>
    <row r="61" spans="1:12" x14ac:dyDescent="0.25">
      <c r="A61" t="s">
        <v>38</v>
      </c>
      <c r="B61">
        <v>114139807</v>
      </c>
      <c r="C61">
        <v>114140112</v>
      </c>
      <c r="D61">
        <v>4004</v>
      </c>
      <c r="E61" t="s">
        <v>57</v>
      </c>
      <c r="F61">
        <v>83.02</v>
      </c>
      <c r="G61">
        <v>11.78</v>
      </c>
      <c r="H61">
        <v>5.22</v>
      </c>
      <c r="I61">
        <v>14.05</v>
      </c>
      <c r="J61">
        <v>8.6999999999999993</v>
      </c>
      <c r="K61">
        <v>5.68</v>
      </c>
      <c r="L61" t="s">
        <v>456</v>
      </c>
    </row>
    <row r="62" spans="1:12" x14ac:dyDescent="0.25">
      <c r="A62" t="s">
        <v>38</v>
      </c>
      <c r="B62">
        <v>114149181</v>
      </c>
      <c r="C62">
        <v>114149524</v>
      </c>
      <c r="D62">
        <v>13397</v>
      </c>
      <c r="E62" t="s">
        <v>57</v>
      </c>
      <c r="F62">
        <v>75.709999999999994</v>
      </c>
      <c r="G62">
        <v>16.63</v>
      </c>
      <c r="H62">
        <v>13.67</v>
      </c>
      <c r="I62">
        <v>8.17</v>
      </c>
      <c r="J62">
        <v>4.3499999999999996</v>
      </c>
      <c r="K62">
        <v>1.86</v>
      </c>
      <c r="L62" t="s">
        <v>456</v>
      </c>
    </row>
    <row r="63" spans="1:12" x14ac:dyDescent="0.25">
      <c r="A63" t="s">
        <v>38</v>
      </c>
      <c r="B63">
        <v>114164425</v>
      </c>
      <c r="C63">
        <v>114164900</v>
      </c>
      <c r="D63">
        <v>28707</v>
      </c>
      <c r="E63" t="s">
        <v>57</v>
      </c>
      <c r="F63">
        <v>53.78</v>
      </c>
      <c r="G63">
        <v>6.24</v>
      </c>
      <c r="H63">
        <v>11.15</v>
      </c>
      <c r="I63">
        <v>3.06</v>
      </c>
      <c r="J63">
        <v>1.0900000000000001</v>
      </c>
      <c r="K63">
        <v>1.66</v>
      </c>
      <c r="L63" t="s">
        <v>456</v>
      </c>
    </row>
    <row r="64" spans="1:12" x14ac:dyDescent="0.25">
      <c r="A64" t="s">
        <v>38</v>
      </c>
      <c r="B64">
        <v>114833575</v>
      </c>
      <c r="C64">
        <v>114833929</v>
      </c>
      <c r="D64">
        <v>123743</v>
      </c>
      <c r="E64" t="s">
        <v>58</v>
      </c>
      <c r="F64">
        <v>108.34</v>
      </c>
      <c r="G64">
        <v>22</v>
      </c>
      <c r="H64">
        <v>80.59</v>
      </c>
      <c r="I64">
        <v>140.72999999999999</v>
      </c>
      <c r="J64">
        <v>62.43</v>
      </c>
      <c r="K64">
        <v>18.11</v>
      </c>
      <c r="L64" t="s">
        <v>455</v>
      </c>
    </row>
    <row r="65" spans="1:12" x14ac:dyDescent="0.25">
      <c r="A65" t="s">
        <v>38</v>
      </c>
      <c r="B65">
        <v>114853423</v>
      </c>
      <c r="C65">
        <v>114853820</v>
      </c>
      <c r="D65">
        <v>143613</v>
      </c>
      <c r="E65" t="s">
        <v>58</v>
      </c>
      <c r="F65">
        <v>9.66</v>
      </c>
      <c r="G65">
        <v>3.64</v>
      </c>
      <c r="H65">
        <v>41.38</v>
      </c>
      <c r="I65">
        <v>0.26</v>
      </c>
      <c r="J65">
        <v>0.87</v>
      </c>
      <c r="K65">
        <v>0.88</v>
      </c>
      <c r="L65" t="s">
        <v>454</v>
      </c>
    </row>
    <row r="66" spans="1:12" x14ac:dyDescent="0.25">
      <c r="A66" t="s">
        <v>38</v>
      </c>
      <c r="B66">
        <v>133761528</v>
      </c>
      <c r="C66">
        <v>133761774</v>
      </c>
      <c r="D66">
        <v>13691</v>
      </c>
      <c r="E66" t="s">
        <v>59</v>
      </c>
      <c r="F66">
        <v>10.18</v>
      </c>
      <c r="G66">
        <v>5.72</v>
      </c>
      <c r="H66">
        <v>0.72</v>
      </c>
      <c r="I66">
        <v>2.81</v>
      </c>
      <c r="J66">
        <v>8.27</v>
      </c>
      <c r="K66">
        <v>4.01</v>
      </c>
      <c r="L66" t="s">
        <v>456</v>
      </c>
    </row>
    <row r="67" spans="1:12" x14ac:dyDescent="0.25">
      <c r="A67" t="s">
        <v>60</v>
      </c>
      <c r="B67">
        <v>1146285</v>
      </c>
      <c r="C67">
        <v>1146565</v>
      </c>
      <c r="D67">
        <v>71550</v>
      </c>
      <c r="E67" t="s">
        <v>61</v>
      </c>
      <c r="F67">
        <v>31.85</v>
      </c>
      <c r="G67">
        <v>7.8</v>
      </c>
      <c r="H67">
        <v>14.39</v>
      </c>
      <c r="I67">
        <v>40.35</v>
      </c>
      <c r="J67">
        <v>10.44</v>
      </c>
      <c r="K67">
        <v>4.8</v>
      </c>
      <c r="L67" t="s">
        <v>455</v>
      </c>
    </row>
    <row r="68" spans="1:12" x14ac:dyDescent="0.25">
      <c r="A68" t="s">
        <v>60</v>
      </c>
      <c r="B68">
        <v>2098516</v>
      </c>
      <c r="C68">
        <v>2098829</v>
      </c>
      <c r="D68">
        <v>56766</v>
      </c>
      <c r="E68" t="s">
        <v>62</v>
      </c>
      <c r="F68">
        <v>8.61</v>
      </c>
      <c r="G68">
        <v>3.29</v>
      </c>
      <c r="H68">
        <v>7.92</v>
      </c>
      <c r="I68">
        <v>4.5999999999999996</v>
      </c>
      <c r="J68">
        <v>6.74</v>
      </c>
      <c r="K68">
        <v>1.17</v>
      </c>
      <c r="L68" t="s">
        <v>454</v>
      </c>
    </row>
    <row r="69" spans="1:12" x14ac:dyDescent="0.25">
      <c r="A69" t="s">
        <v>60</v>
      </c>
      <c r="B69">
        <v>10681274</v>
      </c>
      <c r="C69">
        <v>10681514</v>
      </c>
      <c r="D69">
        <v>-7546</v>
      </c>
      <c r="E69" t="s">
        <v>63</v>
      </c>
      <c r="F69">
        <v>16.190000000000001</v>
      </c>
      <c r="G69">
        <v>4.33</v>
      </c>
      <c r="H69">
        <v>30.94</v>
      </c>
      <c r="I69">
        <v>3.06</v>
      </c>
      <c r="J69">
        <v>4.13</v>
      </c>
      <c r="K69">
        <v>1.66</v>
      </c>
      <c r="L69" t="s">
        <v>454</v>
      </c>
    </row>
    <row r="70" spans="1:12" x14ac:dyDescent="0.25">
      <c r="A70" t="s">
        <v>60</v>
      </c>
      <c r="B70">
        <v>12188642</v>
      </c>
      <c r="C70">
        <v>12188933</v>
      </c>
      <c r="D70">
        <v>3558</v>
      </c>
      <c r="E70" t="s">
        <v>64</v>
      </c>
      <c r="F70">
        <v>25.84</v>
      </c>
      <c r="G70">
        <v>4.33</v>
      </c>
      <c r="H70">
        <v>42.81</v>
      </c>
      <c r="I70">
        <v>42.14</v>
      </c>
      <c r="J70">
        <v>5</v>
      </c>
      <c r="K70">
        <v>3.03</v>
      </c>
      <c r="L70" t="s">
        <v>454</v>
      </c>
    </row>
    <row r="71" spans="1:12" x14ac:dyDescent="0.25">
      <c r="A71" t="s">
        <v>60</v>
      </c>
      <c r="B71">
        <v>12715214</v>
      </c>
      <c r="C71">
        <v>12715461</v>
      </c>
      <c r="D71">
        <v>19369</v>
      </c>
      <c r="E71" t="s">
        <v>65</v>
      </c>
      <c r="F71">
        <v>16.190000000000001</v>
      </c>
      <c r="G71">
        <v>2.25</v>
      </c>
      <c r="H71">
        <v>19.43</v>
      </c>
      <c r="I71">
        <v>14.05</v>
      </c>
      <c r="J71">
        <v>8.48</v>
      </c>
      <c r="K71">
        <v>2.74</v>
      </c>
      <c r="L71" t="s">
        <v>454</v>
      </c>
    </row>
    <row r="72" spans="1:12" x14ac:dyDescent="0.25">
      <c r="A72" t="s">
        <v>60</v>
      </c>
      <c r="B72">
        <v>27895122</v>
      </c>
      <c r="C72">
        <v>27895481</v>
      </c>
      <c r="D72">
        <v>-151697</v>
      </c>
      <c r="E72" t="s">
        <v>66</v>
      </c>
      <c r="F72">
        <v>33.68</v>
      </c>
      <c r="G72">
        <v>5.72</v>
      </c>
      <c r="H72">
        <v>5.4</v>
      </c>
      <c r="I72">
        <v>1.28</v>
      </c>
      <c r="J72">
        <v>1.31</v>
      </c>
      <c r="K72">
        <v>1.96</v>
      </c>
      <c r="L72" t="s">
        <v>456</v>
      </c>
    </row>
    <row r="73" spans="1:12" x14ac:dyDescent="0.25">
      <c r="A73" t="s">
        <v>60</v>
      </c>
      <c r="B73">
        <v>31677061</v>
      </c>
      <c r="C73">
        <v>31677366</v>
      </c>
      <c r="D73">
        <v>145938</v>
      </c>
      <c r="E73" t="s">
        <v>67</v>
      </c>
      <c r="F73">
        <v>18.54</v>
      </c>
      <c r="G73">
        <v>3.12</v>
      </c>
      <c r="H73">
        <v>7.2</v>
      </c>
      <c r="I73">
        <v>0</v>
      </c>
      <c r="J73">
        <v>4.13</v>
      </c>
      <c r="K73">
        <v>3.33</v>
      </c>
      <c r="L73" t="s">
        <v>456</v>
      </c>
    </row>
    <row r="74" spans="1:12" x14ac:dyDescent="0.25">
      <c r="A74" t="s">
        <v>60</v>
      </c>
      <c r="B74">
        <v>33711948</v>
      </c>
      <c r="C74">
        <v>33712326</v>
      </c>
      <c r="D74">
        <v>10149</v>
      </c>
      <c r="E74" t="s">
        <v>68</v>
      </c>
      <c r="F74">
        <v>55.87</v>
      </c>
      <c r="G74">
        <v>9.18</v>
      </c>
      <c r="H74">
        <v>57.75</v>
      </c>
      <c r="I74">
        <v>89.39</v>
      </c>
      <c r="J74">
        <v>13.49</v>
      </c>
      <c r="K74">
        <v>4.7</v>
      </c>
      <c r="L74" t="s">
        <v>455</v>
      </c>
    </row>
    <row r="75" spans="1:12" x14ac:dyDescent="0.25">
      <c r="A75" t="s">
        <v>60</v>
      </c>
      <c r="B75">
        <v>34621075</v>
      </c>
      <c r="C75">
        <v>34621488</v>
      </c>
      <c r="D75">
        <v>-21306</v>
      </c>
      <c r="E75" t="s">
        <v>69</v>
      </c>
      <c r="F75">
        <v>27.15</v>
      </c>
      <c r="G75">
        <v>6.06</v>
      </c>
      <c r="H75">
        <v>14.75</v>
      </c>
      <c r="I75">
        <v>1.79</v>
      </c>
      <c r="J75">
        <v>11.31</v>
      </c>
      <c r="K75">
        <v>4.1100000000000003</v>
      </c>
      <c r="L75" t="s">
        <v>454</v>
      </c>
    </row>
    <row r="76" spans="1:12" x14ac:dyDescent="0.25">
      <c r="A76" t="s">
        <v>60</v>
      </c>
      <c r="B76">
        <v>64622515</v>
      </c>
      <c r="C76">
        <v>64622823</v>
      </c>
      <c r="D76">
        <v>-10628</v>
      </c>
      <c r="E76" t="s">
        <v>70</v>
      </c>
      <c r="F76">
        <v>31.33</v>
      </c>
      <c r="G76">
        <v>9.8699999999999992</v>
      </c>
      <c r="H76">
        <v>56.31</v>
      </c>
      <c r="I76">
        <v>52.36</v>
      </c>
      <c r="J76">
        <v>27.41</v>
      </c>
      <c r="K76">
        <v>6.95</v>
      </c>
      <c r="L76" t="s">
        <v>454</v>
      </c>
    </row>
    <row r="77" spans="1:12" x14ac:dyDescent="0.25">
      <c r="A77" t="s">
        <v>60</v>
      </c>
      <c r="B77">
        <v>67055805</v>
      </c>
      <c r="C77">
        <v>67056057</v>
      </c>
      <c r="D77">
        <v>-831</v>
      </c>
      <c r="E77" t="s">
        <v>71</v>
      </c>
      <c r="F77">
        <v>22.45</v>
      </c>
      <c r="G77">
        <v>3.98</v>
      </c>
      <c r="H77">
        <v>89.59</v>
      </c>
      <c r="I77">
        <v>37.799999999999997</v>
      </c>
      <c r="J77">
        <v>20.88</v>
      </c>
      <c r="K77">
        <v>5.78</v>
      </c>
      <c r="L77" t="s">
        <v>454</v>
      </c>
    </row>
    <row r="78" spans="1:12" x14ac:dyDescent="0.25">
      <c r="A78" t="s">
        <v>60</v>
      </c>
      <c r="B78">
        <v>69064583</v>
      </c>
      <c r="C78">
        <v>69065171</v>
      </c>
      <c r="D78">
        <v>3255</v>
      </c>
      <c r="E78" t="s">
        <v>72</v>
      </c>
      <c r="F78">
        <v>54.3</v>
      </c>
      <c r="G78">
        <v>11.78</v>
      </c>
      <c r="H78">
        <v>164.6</v>
      </c>
      <c r="I78">
        <v>104.46</v>
      </c>
      <c r="J78">
        <v>25.45</v>
      </c>
      <c r="K78">
        <v>9.5</v>
      </c>
      <c r="L78" t="s">
        <v>454</v>
      </c>
    </row>
    <row r="79" spans="1:12" x14ac:dyDescent="0.25">
      <c r="A79" t="s">
        <v>60</v>
      </c>
      <c r="B79">
        <v>69257473</v>
      </c>
      <c r="C79">
        <v>69257746</v>
      </c>
      <c r="D79">
        <v>195988</v>
      </c>
      <c r="E79" t="s">
        <v>72</v>
      </c>
      <c r="F79">
        <v>8.61</v>
      </c>
      <c r="G79">
        <v>3.12</v>
      </c>
      <c r="H79">
        <v>3.42</v>
      </c>
      <c r="I79">
        <v>0.51</v>
      </c>
      <c r="J79">
        <v>3.48</v>
      </c>
      <c r="K79">
        <v>0.98</v>
      </c>
      <c r="L79" t="s">
        <v>456</v>
      </c>
    </row>
    <row r="80" spans="1:12" x14ac:dyDescent="0.25">
      <c r="A80" t="s">
        <v>60</v>
      </c>
      <c r="B80">
        <v>69863077</v>
      </c>
      <c r="C80">
        <v>69863498</v>
      </c>
      <c r="D80">
        <v>58166</v>
      </c>
      <c r="E80" t="s">
        <v>73</v>
      </c>
      <c r="F80">
        <v>24.8</v>
      </c>
      <c r="G80">
        <v>5.0199999999999996</v>
      </c>
      <c r="H80">
        <v>2.16</v>
      </c>
      <c r="I80">
        <v>2.04</v>
      </c>
      <c r="J80">
        <v>17.190000000000001</v>
      </c>
      <c r="K80">
        <v>4.21</v>
      </c>
      <c r="L80" t="s">
        <v>456</v>
      </c>
    </row>
    <row r="81" spans="1:12" x14ac:dyDescent="0.25">
      <c r="A81" t="s">
        <v>60</v>
      </c>
      <c r="B81">
        <v>75946471</v>
      </c>
      <c r="C81">
        <v>75946759</v>
      </c>
      <c r="D81">
        <v>-29041</v>
      </c>
      <c r="E81" t="s">
        <v>74</v>
      </c>
      <c r="F81">
        <v>27.67</v>
      </c>
      <c r="G81">
        <v>4.33</v>
      </c>
      <c r="H81">
        <v>97.86</v>
      </c>
      <c r="I81">
        <v>72.790000000000006</v>
      </c>
      <c r="J81">
        <v>23.49</v>
      </c>
      <c r="K81">
        <v>7.15</v>
      </c>
      <c r="L81" t="s">
        <v>454</v>
      </c>
    </row>
    <row r="82" spans="1:12" x14ac:dyDescent="0.25">
      <c r="A82" t="s">
        <v>60</v>
      </c>
      <c r="B82">
        <v>80305058</v>
      </c>
      <c r="C82">
        <v>80305301</v>
      </c>
      <c r="D82">
        <v>-1153485</v>
      </c>
      <c r="E82" t="s">
        <v>75</v>
      </c>
      <c r="F82">
        <v>14.36</v>
      </c>
      <c r="G82">
        <v>3.64</v>
      </c>
      <c r="H82">
        <v>50.55</v>
      </c>
      <c r="I82">
        <v>8.17</v>
      </c>
      <c r="J82">
        <v>5</v>
      </c>
      <c r="K82">
        <v>2.94</v>
      </c>
      <c r="L82" t="s">
        <v>454</v>
      </c>
    </row>
    <row r="83" spans="1:12" x14ac:dyDescent="0.25">
      <c r="A83" t="s">
        <v>60</v>
      </c>
      <c r="B83">
        <v>93969648</v>
      </c>
      <c r="C83">
        <v>93969967</v>
      </c>
      <c r="D83">
        <v>-68995</v>
      </c>
      <c r="E83" t="s">
        <v>76</v>
      </c>
      <c r="F83">
        <v>3.92</v>
      </c>
      <c r="G83">
        <v>1.39</v>
      </c>
      <c r="H83">
        <v>0.54</v>
      </c>
      <c r="I83">
        <v>8.43</v>
      </c>
      <c r="J83">
        <v>3.48</v>
      </c>
      <c r="K83">
        <v>4.3099999999999996</v>
      </c>
      <c r="L83" t="s">
        <v>455</v>
      </c>
    </row>
    <row r="84" spans="1:12" x14ac:dyDescent="0.25">
      <c r="A84" t="s">
        <v>60</v>
      </c>
      <c r="B84">
        <v>95657130</v>
      </c>
      <c r="C84">
        <v>95657385</v>
      </c>
      <c r="D84">
        <v>113</v>
      </c>
      <c r="E84" t="s">
        <v>77</v>
      </c>
      <c r="F84">
        <v>15.4</v>
      </c>
      <c r="G84">
        <v>9.5299999999999994</v>
      </c>
      <c r="H84">
        <v>53.61</v>
      </c>
      <c r="I84">
        <v>34.99</v>
      </c>
      <c r="J84">
        <v>26.76</v>
      </c>
      <c r="K84">
        <v>12.73</v>
      </c>
      <c r="L84" t="s">
        <v>454</v>
      </c>
    </row>
    <row r="85" spans="1:12" x14ac:dyDescent="0.25">
      <c r="A85" t="s">
        <v>60</v>
      </c>
      <c r="B85">
        <v>121835973</v>
      </c>
      <c r="C85">
        <v>121836402</v>
      </c>
      <c r="D85">
        <v>134364</v>
      </c>
      <c r="E85" t="s">
        <v>78</v>
      </c>
      <c r="F85">
        <v>4.4400000000000004</v>
      </c>
      <c r="G85">
        <v>2.4300000000000002</v>
      </c>
      <c r="H85">
        <v>3.06</v>
      </c>
      <c r="I85">
        <v>2.2999999999999998</v>
      </c>
      <c r="J85">
        <v>9.57</v>
      </c>
      <c r="K85">
        <v>4.41</v>
      </c>
      <c r="L85" t="s">
        <v>456</v>
      </c>
    </row>
    <row r="86" spans="1:12" x14ac:dyDescent="0.25">
      <c r="A86" t="s">
        <v>60</v>
      </c>
      <c r="B86">
        <v>122067663</v>
      </c>
      <c r="C86">
        <v>122068089</v>
      </c>
      <c r="D86">
        <v>5894</v>
      </c>
      <c r="E86" t="s">
        <v>79</v>
      </c>
      <c r="F86">
        <v>23.5</v>
      </c>
      <c r="G86">
        <v>3.46</v>
      </c>
      <c r="H86">
        <v>1.98</v>
      </c>
      <c r="I86">
        <v>16.350000000000001</v>
      </c>
      <c r="J86">
        <v>17.84</v>
      </c>
      <c r="K86">
        <v>5.29</v>
      </c>
      <c r="L86" t="s">
        <v>456</v>
      </c>
    </row>
    <row r="87" spans="1:12" x14ac:dyDescent="0.25">
      <c r="A87" t="s">
        <v>60</v>
      </c>
      <c r="B87">
        <v>126350629</v>
      </c>
      <c r="C87">
        <v>126350896</v>
      </c>
      <c r="D87">
        <v>74686</v>
      </c>
      <c r="E87" t="s">
        <v>80</v>
      </c>
      <c r="F87">
        <v>6.53</v>
      </c>
      <c r="G87">
        <v>2.08</v>
      </c>
      <c r="H87">
        <v>66.02</v>
      </c>
      <c r="I87">
        <v>21.71</v>
      </c>
      <c r="J87">
        <v>4.13</v>
      </c>
      <c r="K87">
        <v>2.94</v>
      </c>
      <c r="L87" t="s">
        <v>454</v>
      </c>
    </row>
    <row r="88" spans="1:12" x14ac:dyDescent="0.25">
      <c r="A88" t="s">
        <v>60</v>
      </c>
      <c r="B88">
        <v>131934845</v>
      </c>
      <c r="C88">
        <v>131935136</v>
      </c>
      <c r="D88">
        <v>154279</v>
      </c>
      <c r="E88" t="s">
        <v>81</v>
      </c>
      <c r="F88">
        <v>27.93</v>
      </c>
      <c r="G88">
        <v>5.89</v>
      </c>
      <c r="H88">
        <v>2.88</v>
      </c>
      <c r="I88">
        <v>8.43</v>
      </c>
      <c r="J88">
        <v>3.48</v>
      </c>
      <c r="K88">
        <v>1.66</v>
      </c>
      <c r="L88" t="s">
        <v>456</v>
      </c>
    </row>
    <row r="89" spans="1:12" x14ac:dyDescent="0.25">
      <c r="A89" t="s">
        <v>60</v>
      </c>
      <c r="B89">
        <v>131942027</v>
      </c>
      <c r="C89">
        <v>131942351</v>
      </c>
      <c r="D89">
        <v>161477</v>
      </c>
      <c r="E89" t="s">
        <v>81</v>
      </c>
      <c r="F89">
        <v>14.62</v>
      </c>
      <c r="G89">
        <v>5.37</v>
      </c>
      <c r="H89">
        <v>0.72</v>
      </c>
      <c r="I89">
        <v>5.36</v>
      </c>
      <c r="J89">
        <v>20.67</v>
      </c>
      <c r="K89">
        <v>7.05</v>
      </c>
      <c r="L89" t="s">
        <v>456</v>
      </c>
    </row>
    <row r="90" spans="1:12" x14ac:dyDescent="0.25">
      <c r="A90" t="s">
        <v>82</v>
      </c>
      <c r="B90">
        <v>13025072</v>
      </c>
      <c r="C90">
        <v>13025473</v>
      </c>
      <c r="D90">
        <v>-3138</v>
      </c>
      <c r="E90" t="s">
        <v>83</v>
      </c>
      <c r="F90">
        <v>27.93</v>
      </c>
      <c r="G90">
        <v>7.1</v>
      </c>
      <c r="H90">
        <v>48.57</v>
      </c>
      <c r="I90">
        <v>9.4499999999999993</v>
      </c>
      <c r="J90">
        <v>9.14</v>
      </c>
      <c r="K90">
        <v>3.92</v>
      </c>
      <c r="L90" t="s">
        <v>454</v>
      </c>
    </row>
    <row r="91" spans="1:12" x14ac:dyDescent="0.25">
      <c r="A91" t="s">
        <v>82</v>
      </c>
      <c r="B91">
        <v>28913249</v>
      </c>
      <c r="C91">
        <v>28913713</v>
      </c>
      <c r="D91">
        <v>-388455</v>
      </c>
      <c r="E91" t="s">
        <v>84</v>
      </c>
      <c r="F91">
        <v>15.4</v>
      </c>
      <c r="G91">
        <v>3.64</v>
      </c>
      <c r="H91">
        <v>22.31</v>
      </c>
      <c r="I91">
        <v>2.04</v>
      </c>
      <c r="J91">
        <v>1.96</v>
      </c>
      <c r="K91">
        <v>2.35</v>
      </c>
      <c r="L91" t="s">
        <v>454</v>
      </c>
    </row>
    <row r="92" spans="1:12" x14ac:dyDescent="0.25">
      <c r="A92" t="s">
        <v>82</v>
      </c>
      <c r="B92">
        <v>30641537</v>
      </c>
      <c r="C92">
        <v>30641801</v>
      </c>
      <c r="D92">
        <v>188509</v>
      </c>
      <c r="E92" t="s">
        <v>85</v>
      </c>
      <c r="F92">
        <v>0.52</v>
      </c>
      <c r="G92">
        <v>0.35</v>
      </c>
      <c r="H92">
        <v>0</v>
      </c>
      <c r="I92">
        <v>0.51</v>
      </c>
      <c r="J92">
        <v>0.22</v>
      </c>
      <c r="K92">
        <v>0.1</v>
      </c>
      <c r="L92" t="s">
        <v>456</v>
      </c>
    </row>
    <row r="93" spans="1:12" x14ac:dyDescent="0.25">
      <c r="A93" t="s">
        <v>82</v>
      </c>
      <c r="B93">
        <v>30947951</v>
      </c>
      <c r="C93">
        <v>30948390</v>
      </c>
      <c r="D93">
        <v>-444</v>
      </c>
      <c r="E93" t="s">
        <v>86</v>
      </c>
      <c r="F93">
        <v>63.96</v>
      </c>
      <c r="G93">
        <v>11.95</v>
      </c>
      <c r="H93">
        <v>26.44</v>
      </c>
      <c r="I93">
        <v>30.39</v>
      </c>
      <c r="J93">
        <v>16.97</v>
      </c>
      <c r="K93">
        <v>7.34</v>
      </c>
      <c r="L93" t="s">
        <v>456</v>
      </c>
    </row>
    <row r="94" spans="1:12" x14ac:dyDescent="0.25">
      <c r="A94" t="s">
        <v>82</v>
      </c>
      <c r="B94">
        <v>31902128</v>
      </c>
      <c r="C94">
        <v>31902453</v>
      </c>
      <c r="D94">
        <v>-20183</v>
      </c>
      <c r="E94" t="s">
        <v>87</v>
      </c>
      <c r="F94">
        <v>12.79</v>
      </c>
      <c r="G94">
        <v>2.77</v>
      </c>
      <c r="H94">
        <v>38.32</v>
      </c>
      <c r="I94">
        <v>17.37</v>
      </c>
      <c r="J94">
        <v>2.1800000000000002</v>
      </c>
      <c r="K94">
        <v>3.72</v>
      </c>
      <c r="L94" t="s">
        <v>454</v>
      </c>
    </row>
    <row r="95" spans="1:12" x14ac:dyDescent="0.25">
      <c r="A95" t="s">
        <v>82</v>
      </c>
      <c r="B95">
        <v>47262461</v>
      </c>
      <c r="C95">
        <v>47262727</v>
      </c>
      <c r="D95">
        <v>-42814</v>
      </c>
      <c r="E95" t="s">
        <v>88</v>
      </c>
      <c r="F95">
        <v>0</v>
      </c>
      <c r="G95">
        <v>0.17</v>
      </c>
      <c r="H95">
        <v>0</v>
      </c>
      <c r="I95">
        <v>0.51</v>
      </c>
      <c r="J95">
        <v>0.65</v>
      </c>
      <c r="K95">
        <v>0.2</v>
      </c>
      <c r="L95" t="s">
        <v>457</v>
      </c>
    </row>
    <row r="96" spans="1:12" x14ac:dyDescent="0.25">
      <c r="A96" t="s">
        <v>82</v>
      </c>
      <c r="B96">
        <v>47670572</v>
      </c>
      <c r="C96">
        <v>47670912</v>
      </c>
      <c r="D96">
        <v>-60516</v>
      </c>
      <c r="E96" t="s">
        <v>89</v>
      </c>
      <c r="F96">
        <v>10.18</v>
      </c>
      <c r="G96">
        <v>2.94</v>
      </c>
      <c r="H96">
        <v>42.27</v>
      </c>
      <c r="I96">
        <v>0.51</v>
      </c>
      <c r="J96">
        <v>0</v>
      </c>
      <c r="K96">
        <v>0.98</v>
      </c>
      <c r="L96" t="s">
        <v>454</v>
      </c>
    </row>
    <row r="97" spans="1:12" x14ac:dyDescent="0.25">
      <c r="A97" t="s">
        <v>82</v>
      </c>
      <c r="B97">
        <v>56435646</v>
      </c>
      <c r="C97">
        <v>56435895</v>
      </c>
      <c r="D97">
        <v>85</v>
      </c>
      <c r="E97" t="s">
        <v>90</v>
      </c>
      <c r="F97">
        <v>4.7</v>
      </c>
      <c r="G97">
        <v>1.21</v>
      </c>
      <c r="H97">
        <v>11.51</v>
      </c>
      <c r="I97">
        <v>12</v>
      </c>
      <c r="J97">
        <v>2.83</v>
      </c>
      <c r="K97">
        <v>1.76</v>
      </c>
      <c r="L97" t="s">
        <v>454</v>
      </c>
    </row>
    <row r="98" spans="1:12" x14ac:dyDescent="0.25">
      <c r="A98" t="s">
        <v>82</v>
      </c>
      <c r="B98">
        <v>56912449</v>
      </c>
      <c r="C98">
        <v>56912700</v>
      </c>
      <c r="D98">
        <v>-3034</v>
      </c>
      <c r="E98" t="s">
        <v>91</v>
      </c>
      <c r="F98">
        <v>10.18</v>
      </c>
      <c r="G98">
        <v>1.39</v>
      </c>
      <c r="H98">
        <v>3.06</v>
      </c>
      <c r="I98">
        <v>0.77</v>
      </c>
      <c r="J98">
        <v>3.7</v>
      </c>
      <c r="K98">
        <v>0.78</v>
      </c>
      <c r="L98" t="s">
        <v>456</v>
      </c>
    </row>
    <row r="99" spans="1:12" x14ac:dyDescent="0.25">
      <c r="A99" t="s">
        <v>82</v>
      </c>
      <c r="B99">
        <v>64311904</v>
      </c>
      <c r="C99">
        <v>64312151</v>
      </c>
      <c r="D99">
        <v>73487</v>
      </c>
      <c r="E99" t="s">
        <v>92</v>
      </c>
      <c r="F99">
        <v>9.14</v>
      </c>
      <c r="G99">
        <v>0.87</v>
      </c>
      <c r="H99">
        <v>4.1399999999999997</v>
      </c>
      <c r="I99">
        <v>1.53</v>
      </c>
      <c r="J99">
        <v>1.52</v>
      </c>
      <c r="K99">
        <v>1.47</v>
      </c>
      <c r="L99" t="s">
        <v>456</v>
      </c>
    </row>
    <row r="100" spans="1:12" x14ac:dyDescent="0.25">
      <c r="A100" t="s">
        <v>82</v>
      </c>
      <c r="B100">
        <v>65824729</v>
      </c>
      <c r="C100">
        <v>65825127</v>
      </c>
      <c r="D100">
        <v>152161</v>
      </c>
      <c r="E100" t="s">
        <v>93</v>
      </c>
      <c r="F100">
        <v>3.13</v>
      </c>
      <c r="G100">
        <v>1.04</v>
      </c>
      <c r="H100">
        <v>0.54</v>
      </c>
      <c r="I100">
        <v>0.51</v>
      </c>
      <c r="J100">
        <v>2.1800000000000002</v>
      </c>
      <c r="K100">
        <v>0.78</v>
      </c>
      <c r="L100" t="s">
        <v>456</v>
      </c>
    </row>
    <row r="101" spans="1:12" x14ac:dyDescent="0.25">
      <c r="A101" t="s">
        <v>82</v>
      </c>
      <c r="B101">
        <v>65930542</v>
      </c>
      <c r="C101">
        <v>65931025</v>
      </c>
      <c r="D101">
        <v>258017</v>
      </c>
      <c r="E101" t="s">
        <v>93</v>
      </c>
      <c r="F101">
        <v>35.24</v>
      </c>
      <c r="G101">
        <v>6.41</v>
      </c>
      <c r="H101">
        <v>0.54</v>
      </c>
      <c r="I101">
        <v>10.47</v>
      </c>
      <c r="J101">
        <v>8.6999999999999993</v>
      </c>
      <c r="K101">
        <v>2.74</v>
      </c>
      <c r="L101" t="s">
        <v>456</v>
      </c>
    </row>
    <row r="102" spans="1:12" x14ac:dyDescent="0.25">
      <c r="A102" t="s">
        <v>82</v>
      </c>
      <c r="B102">
        <v>66025401</v>
      </c>
      <c r="C102">
        <v>66025794</v>
      </c>
      <c r="D102">
        <v>-192642</v>
      </c>
      <c r="E102" t="s">
        <v>94</v>
      </c>
      <c r="F102">
        <v>26.89</v>
      </c>
      <c r="G102">
        <v>5.37</v>
      </c>
      <c r="H102">
        <v>41.38</v>
      </c>
      <c r="I102">
        <v>13.03</v>
      </c>
      <c r="J102">
        <v>7.4</v>
      </c>
      <c r="K102">
        <v>2.74</v>
      </c>
      <c r="L102" t="s">
        <v>454</v>
      </c>
    </row>
    <row r="103" spans="1:12" x14ac:dyDescent="0.25">
      <c r="A103" t="s">
        <v>82</v>
      </c>
      <c r="B103">
        <v>66042914</v>
      </c>
      <c r="C103">
        <v>66043281</v>
      </c>
      <c r="D103">
        <v>-175142</v>
      </c>
      <c r="E103" t="s">
        <v>94</v>
      </c>
      <c r="F103">
        <v>14.36</v>
      </c>
      <c r="G103">
        <v>2.6</v>
      </c>
      <c r="H103">
        <v>22.49</v>
      </c>
      <c r="I103">
        <v>13.79</v>
      </c>
      <c r="J103">
        <v>2.61</v>
      </c>
      <c r="K103">
        <v>0.49</v>
      </c>
      <c r="L103" t="s">
        <v>454</v>
      </c>
    </row>
    <row r="104" spans="1:12" x14ac:dyDescent="0.25">
      <c r="A104" t="s">
        <v>82</v>
      </c>
      <c r="B104">
        <v>66050621</v>
      </c>
      <c r="C104">
        <v>66051134</v>
      </c>
      <c r="D104">
        <v>-167362</v>
      </c>
      <c r="E104" t="s">
        <v>94</v>
      </c>
      <c r="F104">
        <v>12.01</v>
      </c>
      <c r="G104">
        <v>2.08</v>
      </c>
      <c r="H104">
        <v>0</v>
      </c>
      <c r="I104">
        <v>12</v>
      </c>
      <c r="J104">
        <v>0.87</v>
      </c>
      <c r="K104">
        <v>0.59</v>
      </c>
      <c r="L104" t="s">
        <v>456</v>
      </c>
    </row>
    <row r="105" spans="1:12" x14ac:dyDescent="0.25">
      <c r="A105" t="s">
        <v>82</v>
      </c>
      <c r="B105">
        <v>76184011</v>
      </c>
      <c r="C105">
        <v>76184377</v>
      </c>
      <c r="D105">
        <v>241362</v>
      </c>
      <c r="E105" t="s">
        <v>95</v>
      </c>
      <c r="F105">
        <v>10.7</v>
      </c>
      <c r="G105">
        <v>2.6</v>
      </c>
      <c r="H105">
        <v>0.9</v>
      </c>
      <c r="I105">
        <v>0.51</v>
      </c>
      <c r="J105">
        <v>0.44</v>
      </c>
      <c r="K105">
        <v>0.59</v>
      </c>
      <c r="L105" t="s">
        <v>456</v>
      </c>
    </row>
    <row r="106" spans="1:12" x14ac:dyDescent="0.25">
      <c r="A106" t="s">
        <v>82</v>
      </c>
      <c r="B106">
        <v>76219493</v>
      </c>
      <c r="C106">
        <v>76219876</v>
      </c>
      <c r="D106">
        <v>205871</v>
      </c>
      <c r="E106" t="s">
        <v>95</v>
      </c>
      <c r="F106">
        <v>24.8</v>
      </c>
      <c r="G106">
        <v>1.56</v>
      </c>
      <c r="H106">
        <v>5.4</v>
      </c>
      <c r="I106">
        <v>1.53</v>
      </c>
      <c r="J106">
        <v>7.61</v>
      </c>
      <c r="K106">
        <v>2.4500000000000002</v>
      </c>
      <c r="L106" t="s">
        <v>456</v>
      </c>
    </row>
    <row r="107" spans="1:12" x14ac:dyDescent="0.25">
      <c r="A107" t="s">
        <v>82</v>
      </c>
      <c r="B107">
        <v>76338011</v>
      </c>
      <c r="C107">
        <v>76338660</v>
      </c>
      <c r="D107">
        <v>87220</v>
      </c>
      <c r="E107" t="s">
        <v>95</v>
      </c>
      <c r="F107">
        <v>42.29</v>
      </c>
      <c r="G107">
        <v>6.93</v>
      </c>
      <c r="H107">
        <v>53.43</v>
      </c>
      <c r="I107">
        <v>33.97</v>
      </c>
      <c r="J107">
        <v>5.44</v>
      </c>
      <c r="K107">
        <v>4.41</v>
      </c>
      <c r="L107" t="s">
        <v>454</v>
      </c>
    </row>
    <row r="108" spans="1:12" x14ac:dyDescent="0.25">
      <c r="A108" t="s">
        <v>82</v>
      </c>
      <c r="B108">
        <v>76371688</v>
      </c>
      <c r="C108">
        <v>76372073</v>
      </c>
      <c r="D108">
        <v>53675</v>
      </c>
      <c r="E108" t="s">
        <v>95</v>
      </c>
      <c r="F108">
        <v>51.69</v>
      </c>
      <c r="G108">
        <v>7.97</v>
      </c>
      <c r="H108">
        <v>101.82</v>
      </c>
      <c r="I108">
        <v>94.25</v>
      </c>
      <c r="J108">
        <v>12.83</v>
      </c>
      <c r="K108">
        <v>5.68</v>
      </c>
      <c r="L108" t="s">
        <v>454</v>
      </c>
    </row>
    <row r="109" spans="1:12" x14ac:dyDescent="0.25">
      <c r="A109" t="s">
        <v>82</v>
      </c>
      <c r="B109">
        <v>76414698</v>
      </c>
      <c r="C109">
        <v>76415025</v>
      </c>
      <c r="D109">
        <v>10694</v>
      </c>
      <c r="E109" t="s">
        <v>95</v>
      </c>
      <c r="F109">
        <v>17.489999999999998</v>
      </c>
      <c r="G109">
        <v>2.6</v>
      </c>
      <c r="H109">
        <v>3.96</v>
      </c>
      <c r="I109">
        <v>1.53</v>
      </c>
      <c r="J109">
        <v>2.1800000000000002</v>
      </c>
      <c r="K109">
        <v>0.98</v>
      </c>
      <c r="L109" t="s">
        <v>456</v>
      </c>
    </row>
    <row r="110" spans="1:12" x14ac:dyDescent="0.25">
      <c r="A110" t="s">
        <v>82</v>
      </c>
      <c r="B110">
        <v>89746229</v>
      </c>
      <c r="C110">
        <v>89746669</v>
      </c>
      <c r="D110">
        <v>-153</v>
      </c>
      <c r="E110" t="s">
        <v>96</v>
      </c>
      <c r="F110">
        <v>54.82</v>
      </c>
      <c r="G110">
        <v>11.43</v>
      </c>
      <c r="H110">
        <v>122.87</v>
      </c>
      <c r="I110">
        <v>86.58</v>
      </c>
      <c r="J110">
        <v>18.059999999999999</v>
      </c>
      <c r="K110">
        <v>9.1999999999999993</v>
      </c>
      <c r="L110" t="s">
        <v>454</v>
      </c>
    </row>
    <row r="111" spans="1:12" x14ac:dyDescent="0.25">
      <c r="A111" t="s">
        <v>82</v>
      </c>
      <c r="B111">
        <v>89747695</v>
      </c>
      <c r="C111">
        <v>89748141</v>
      </c>
      <c r="D111">
        <v>-1622</v>
      </c>
      <c r="E111" t="s">
        <v>96</v>
      </c>
      <c r="F111">
        <v>58.74</v>
      </c>
      <c r="G111">
        <v>11.43</v>
      </c>
      <c r="H111">
        <v>100.74</v>
      </c>
      <c r="I111">
        <v>17.88</v>
      </c>
      <c r="J111">
        <v>14.57</v>
      </c>
      <c r="K111">
        <v>8.32</v>
      </c>
      <c r="L111" t="s">
        <v>454</v>
      </c>
    </row>
    <row r="112" spans="1:12" x14ac:dyDescent="0.25">
      <c r="A112" t="s">
        <v>82</v>
      </c>
      <c r="B112">
        <v>89764544</v>
      </c>
      <c r="C112">
        <v>89764972</v>
      </c>
      <c r="D112">
        <v>-18462</v>
      </c>
      <c r="E112" t="s">
        <v>96</v>
      </c>
      <c r="F112">
        <v>30.54</v>
      </c>
      <c r="G112">
        <v>5.0199999999999996</v>
      </c>
      <c r="H112">
        <v>24.47</v>
      </c>
      <c r="I112">
        <v>1.79</v>
      </c>
      <c r="J112">
        <v>1.74</v>
      </c>
      <c r="K112">
        <v>1.76</v>
      </c>
      <c r="L112" t="s">
        <v>454</v>
      </c>
    </row>
    <row r="113" spans="1:12" x14ac:dyDescent="0.25">
      <c r="A113" t="s">
        <v>82</v>
      </c>
      <c r="B113">
        <v>91725464</v>
      </c>
      <c r="C113">
        <v>91725762</v>
      </c>
      <c r="D113">
        <v>-148807</v>
      </c>
      <c r="E113" t="s">
        <v>97</v>
      </c>
      <c r="F113">
        <v>0</v>
      </c>
      <c r="G113">
        <v>0.17</v>
      </c>
      <c r="H113">
        <v>0</v>
      </c>
      <c r="I113">
        <v>0.51</v>
      </c>
      <c r="J113">
        <v>0</v>
      </c>
      <c r="K113">
        <v>0.39</v>
      </c>
      <c r="L113" t="s">
        <v>457</v>
      </c>
    </row>
    <row r="114" spans="1:12" x14ac:dyDescent="0.25">
      <c r="A114" t="s">
        <v>82</v>
      </c>
      <c r="B114">
        <v>92987758</v>
      </c>
      <c r="C114">
        <v>92988077</v>
      </c>
      <c r="D114">
        <v>-108701</v>
      </c>
      <c r="E114" t="s">
        <v>98</v>
      </c>
      <c r="F114">
        <v>48.82</v>
      </c>
      <c r="G114">
        <v>10.91</v>
      </c>
      <c r="H114">
        <v>0.72</v>
      </c>
      <c r="I114">
        <v>5.87</v>
      </c>
      <c r="J114">
        <v>6.96</v>
      </c>
      <c r="K114">
        <v>3.62</v>
      </c>
      <c r="L114" t="s">
        <v>456</v>
      </c>
    </row>
    <row r="115" spans="1:12" x14ac:dyDescent="0.25">
      <c r="A115" t="s">
        <v>82</v>
      </c>
      <c r="B115">
        <v>109232212</v>
      </c>
      <c r="C115">
        <v>109232526</v>
      </c>
      <c r="D115">
        <v>-11042</v>
      </c>
      <c r="E115" t="s">
        <v>99</v>
      </c>
      <c r="F115">
        <v>46.73</v>
      </c>
      <c r="G115">
        <v>13.51</v>
      </c>
      <c r="H115">
        <v>16.37</v>
      </c>
      <c r="I115">
        <v>131.03</v>
      </c>
      <c r="J115">
        <v>50.25</v>
      </c>
      <c r="K115">
        <v>13.51</v>
      </c>
      <c r="L115" t="s">
        <v>455</v>
      </c>
    </row>
    <row r="116" spans="1:12" x14ac:dyDescent="0.25">
      <c r="A116" t="s">
        <v>82</v>
      </c>
      <c r="B116">
        <v>120669120</v>
      </c>
      <c r="C116">
        <v>120669492</v>
      </c>
      <c r="D116">
        <v>18658</v>
      </c>
      <c r="E116" t="s">
        <v>100</v>
      </c>
      <c r="F116">
        <v>79.62</v>
      </c>
      <c r="G116">
        <v>16.63</v>
      </c>
      <c r="H116">
        <v>30.94</v>
      </c>
      <c r="I116">
        <v>152.47999999999999</v>
      </c>
      <c r="J116">
        <v>43.94</v>
      </c>
      <c r="K116">
        <v>12.63</v>
      </c>
      <c r="L116" t="s">
        <v>455</v>
      </c>
    </row>
    <row r="117" spans="1:12" x14ac:dyDescent="0.25">
      <c r="A117" t="s">
        <v>82</v>
      </c>
      <c r="B117">
        <v>125165957</v>
      </c>
      <c r="C117">
        <v>125166199</v>
      </c>
      <c r="D117">
        <v>-114068</v>
      </c>
      <c r="E117" t="s">
        <v>101</v>
      </c>
      <c r="F117">
        <v>22.71</v>
      </c>
      <c r="G117">
        <v>6.24</v>
      </c>
      <c r="H117">
        <v>1.62</v>
      </c>
      <c r="I117">
        <v>5.62</v>
      </c>
      <c r="J117">
        <v>16.100000000000001</v>
      </c>
      <c r="K117">
        <v>6.07</v>
      </c>
      <c r="L117" t="s">
        <v>456</v>
      </c>
    </row>
    <row r="118" spans="1:12" x14ac:dyDescent="0.25">
      <c r="A118" t="s">
        <v>82</v>
      </c>
      <c r="B118">
        <v>125412901</v>
      </c>
      <c r="C118">
        <v>125413153</v>
      </c>
      <c r="D118">
        <v>12934</v>
      </c>
      <c r="E118" t="s">
        <v>102</v>
      </c>
      <c r="F118">
        <v>44.12</v>
      </c>
      <c r="G118">
        <v>9.5299999999999994</v>
      </c>
      <c r="H118">
        <v>44.79</v>
      </c>
      <c r="I118">
        <v>41.89</v>
      </c>
      <c r="J118">
        <v>26.1</v>
      </c>
      <c r="K118">
        <v>9.98</v>
      </c>
      <c r="L118" t="s">
        <v>454</v>
      </c>
    </row>
    <row r="119" spans="1:12" x14ac:dyDescent="0.25">
      <c r="A119" t="s">
        <v>82</v>
      </c>
      <c r="B119">
        <v>125424411</v>
      </c>
      <c r="C119">
        <v>125424848</v>
      </c>
      <c r="D119">
        <v>24537</v>
      </c>
      <c r="E119" t="s">
        <v>102</v>
      </c>
      <c r="F119">
        <v>86.41</v>
      </c>
      <c r="G119">
        <v>13.51</v>
      </c>
      <c r="H119">
        <v>76.63</v>
      </c>
      <c r="I119">
        <v>142.52000000000001</v>
      </c>
      <c r="J119">
        <v>90.06</v>
      </c>
      <c r="K119">
        <v>19.97</v>
      </c>
      <c r="L119" t="s">
        <v>455</v>
      </c>
    </row>
    <row r="120" spans="1:12" x14ac:dyDescent="0.25">
      <c r="A120" t="s">
        <v>82</v>
      </c>
      <c r="B120">
        <v>132195373</v>
      </c>
      <c r="C120">
        <v>132195629</v>
      </c>
      <c r="D120">
        <v>-131</v>
      </c>
      <c r="E120" t="s">
        <v>103</v>
      </c>
      <c r="F120">
        <v>4.18</v>
      </c>
      <c r="G120">
        <v>0.87</v>
      </c>
      <c r="H120">
        <v>5.4</v>
      </c>
      <c r="I120">
        <v>11.24</v>
      </c>
      <c r="J120">
        <v>3.48</v>
      </c>
      <c r="K120">
        <v>2.15</v>
      </c>
      <c r="L120" t="s">
        <v>455</v>
      </c>
    </row>
    <row r="121" spans="1:12" x14ac:dyDescent="0.25">
      <c r="A121" t="s">
        <v>104</v>
      </c>
      <c r="B121">
        <v>44880658</v>
      </c>
      <c r="C121">
        <v>44881038</v>
      </c>
      <c r="D121">
        <v>-67130</v>
      </c>
      <c r="E121" t="s">
        <v>105</v>
      </c>
      <c r="F121">
        <v>27.15</v>
      </c>
      <c r="G121">
        <v>4.16</v>
      </c>
      <c r="H121">
        <v>13.49</v>
      </c>
      <c r="I121">
        <v>0.77</v>
      </c>
      <c r="J121">
        <v>6.96</v>
      </c>
      <c r="K121">
        <v>2.35</v>
      </c>
      <c r="L121" t="s">
        <v>454</v>
      </c>
    </row>
    <row r="122" spans="1:12" x14ac:dyDescent="0.25">
      <c r="A122" t="s">
        <v>104</v>
      </c>
      <c r="B122">
        <v>106571518</v>
      </c>
      <c r="C122">
        <v>106572078</v>
      </c>
      <c r="D122">
        <v>212580</v>
      </c>
      <c r="E122" t="s">
        <v>106</v>
      </c>
      <c r="F122">
        <v>21.67</v>
      </c>
      <c r="G122">
        <v>8.83</v>
      </c>
      <c r="H122">
        <v>216.23</v>
      </c>
      <c r="I122">
        <v>0.77</v>
      </c>
      <c r="J122">
        <v>5.87</v>
      </c>
      <c r="K122">
        <v>2.64</v>
      </c>
      <c r="L122" t="s">
        <v>454</v>
      </c>
    </row>
    <row r="123" spans="1:12" x14ac:dyDescent="0.25">
      <c r="A123" t="s">
        <v>104</v>
      </c>
      <c r="B123">
        <v>106572878</v>
      </c>
      <c r="C123">
        <v>106573132</v>
      </c>
      <c r="D123">
        <v>213787</v>
      </c>
      <c r="E123" t="s">
        <v>106</v>
      </c>
      <c r="F123">
        <v>6.27</v>
      </c>
      <c r="G123">
        <v>2.25</v>
      </c>
      <c r="H123">
        <v>3.96</v>
      </c>
      <c r="I123">
        <v>0.77</v>
      </c>
      <c r="J123">
        <v>0.65</v>
      </c>
      <c r="K123">
        <v>0.78</v>
      </c>
      <c r="L123" t="s">
        <v>454</v>
      </c>
    </row>
    <row r="124" spans="1:12" x14ac:dyDescent="0.25">
      <c r="A124" t="s">
        <v>104</v>
      </c>
      <c r="B124">
        <v>110396032</v>
      </c>
      <c r="C124">
        <v>110396353</v>
      </c>
      <c r="D124">
        <v>15572</v>
      </c>
      <c r="E124" t="s">
        <v>107</v>
      </c>
      <c r="F124">
        <v>14.88</v>
      </c>
      <c r="G124">
        <v>2.6</v>
      </c>
      <c r="H124">
        <v>36.700000000000003</v>
      </c>
      <c r="I124">
        <v>0.51</v>
      </c>
      <c r="J124">
        <v>6.53</v>
      </c>
      <c r="K124">
        <v>1.96</v>
      </c>
      <c r="L124" t="s">
        <v>454</v>
      </c>
    </row>
    <row r="125" spans="1:12" x14ac:dyDescent="0.25">
      <c r="A125" t="s">
        <v>104</v>
      </c>
      <c r="B125">
        <v>114488065</v>
      </c>
      <c r="C125">
        <v>114488412</v>
      </c>
      <c r="D125">
        <v>26023</v>
      </c>
      <c r="E125" t="s">
        <v>108</v>
      </c>
      <c r="F125">
        <v>14.1</v>
      </c>
      <c r="G125">
        <v>3.81</v>
      </c>
      <c r="H125">
        <v>2.52</v>
      </c>
      <c r="I125">
        <v>13.28</v>
      </c>
      <c r="J125">
        <v>10.88</v>
      </c>
      <c r="K125">
        <v>4.8899999999999997</v>
      </c>
      <c r="L125" t="s">
        <v>456</v>
      </c>
    </row>
    <row r="126" spans="1:12" x14ac:dyDescent="0.25">
      <c r="A126" t="s">
        <v>109</v>
      </c>
      <c r="B126">
        <v>23158475</v>
      </c>
      <c r="C126">
        <v>23158729</v>
      </c>
      <c r="D126">
        <v>-77129</v>
      </c>
      <c r="E126" t="s">
        <v>110</v>
      </c>
      <c r="F126">
        <v>5.74</v>
      </c>
      <c r="G126">
        <v>1.73</v>
      </c>
      <c r="H126">
        <v>42.09</v>
      </c>
      <c r="I126">
        <v>15.07</v>
      </c>
      <c r="J126">
        <v>9.14</v>
      </c>
      <c r="K126">
        <v>2.84</v>
      </c>
      <c r="L126" t="s">
        <v>454</v>
      </c>
    </row>
    <row r="127" spans="1:12" x14ac:dyDescent="0.25">
      <c r="A127" t="s">
        <v>109</v>
      </c>
      <c r="B127">
        <v>28778055</v>
      </c>
      <c r="C127">
        <v>28778364</v>
      </c>
      <c r="D127">
        <v>-458068</v>
      </c>
      <c r="E127" t="s">
        <v>111</v>
      </c>
      <c r="F127">
        <v>5.22</v>
      </c>
      <c r="G127">
        <v>1.04</v>
      </c>
      <c r="H127">
        <v>12.95</v>
      </c>
      <c r="I127">
        <v>1.53</v>
      </c>
      <c r="J127">
        <v>3.05</v>
      </c>
      <c r="K127">
        <v>0.88</v>
      </c>
      <c r="L127" t="s">
        <v>454</v>
      </c>
    </row>
    <row r="128" spans="1:12" x14ac:dyDescent="0.25">
      <c r="A128" t="s">
        <v>109</v>
      </c>
      <c r="B128">
        <v>29046882</v>
      </c>
      <c r="C128">
        <v>29047280</v>
      </c>
      <c r="D128">
        <v>-189197</v>
      </c>
      <c r="E128" t="s">
        <v>111</v>
      </c>
      <c r="F128">
        <v>7.83</v>
      </c>
      <c r="G128">
        <v>1.21</v>
      </c>
      <c r="H128">
        <v>0.72</v>
      </c>
      <c r="I128">
        <v>0</v>
      </c>
      <c r="J128">
        <v>3.48</v>
      </c>
      <c r="K128">
        <v>0.49</v>
      </c>
      <c r="L128" t="s">
        <v>456</v>
      </c>
    </row>
    <row r="129" spans="1:12" x14ac:dyDescent="0.25">
      <c r="A129" t="s">
        <v>109</v>
      </c>
      <c r="B129">
        <v>34034082</v>
      </c>
      <c r="C129">
        <v>34034336</v>
      </c>
      <c r="D129">
        <v>386075</v>
      </c>
      <c r="E129" t="s">
        <v>112</v>
      </c>
      <c r="F129">
        <v>6.53</v>
      </c>
      <c r="G129">
        <v>1.21</v>
      </c>
      <c r="H129">
        <v>0.72</v>
      </c>
      <c r="I129">
        <v>0.77</v>
      </c>
      <c r="J129">
        <v>5.44</v>
      </c>
      <c r="K129">
        <v>2.06</v>
      </c>
      <c r="L129" t="s">
        <v>456</v>
      </c>
    </row>
    <row r="130" spans="1:12" x14ac:dyDescent="0.25">
      <c r="A130" t="s">
        <v>109</v>
      </c>
      <c r="B130">
        <v>50100977</v>
      </c>
      <c r="C130">
        <v>50101249</v>
      </c>
      <c r="D130">
        <v>835</v>
      </c>
      <c r="E130" t="s">
        <v>113</v>
      </c>
      <c r="F130">
        <v>35.5</v>
      </c>
      <c r="G130">
        <v>10.220000000000001</v>
      </c>
      <c r="H130">
        <v>136.9</v>
      </c>
      <c r="I130">
        <v>83.52</v>
      </c>
      <c r="J130">
        <v>66.349999999999994</v>
      </c>
      <c r="K130">
        <v>19.579999999999998</v>
      </c>
      <c r="L130" t="s">
        <v>454</v>
      </c>
    </row>
    <row r="131" spans="1:12" x14ac:dyDescent="0.25">
      <c r="A131" t="s">
        <v>109</v>
      </c>
      <c r="B131">
        <v>54575526</v>
      </c>
      <c r="C131">
        <v>54575905</v>
      </c>
      <c r="D131">
        <v>-152162</v>
      </c>
      <c r="E131" t="s">
        <v>114</v>
      </c>
      <c r="F131">
        <v>3.92</v>
      </c>
      <c r="G131">
        <v>1.21</v>
      </c>
      <c r="H131">
        <v>24.83</v>
      </c>
      <c r="I131">
        <v>3.83</v>
      </c>
      <c r="J131">
        <v>6.96</v>
      </c>
      <c r="K131">
        <v>2.64</v>
      </c>
      <c r="L131" t="s">
        <v>454</v>
      </c>
    </row>
    <row r="132" spans="1:12" x14ac:dyDescent="0.25">
      <c r="A132" t="s">
        <v>109</v>
      </c>
      <c r="B132">
        <v>62028671</v>
      </c>
      <c r="C132">
        <v>62028931</v>
      </c>
      <c r="D132">
        <v>-8457</v>
      </c>
      <c r="E132" t="s">
        <v>115</v>
      </c>
      <c r="F132">
        <v>15.66</v>
      </c>
      <c r="G132">
        <v>4.33</v>
      </c>
      <c r="H132">
        <v>58.29</v>
      </c>
      <c r="I132">
        <v>10.73</v>
      </c>
      <c r="J132">
        <v>41.33</v>
      </c>
      <c r="K132">
        <v>12.33</v>
      </c>
      <c r="L132" t="s">
        <v>454</v>
      </c>
    </row>
    <row r="133" spans="1:12" x14ac:dyDescent="0.25">
      <c r="A133" t="s">
        <v>109</v>
      </c>
      <c r="B133">
        <v>65725184</v>
      </c>
      <c r="C133">
        <v>65725546</v>
      </c>
      <c r="D133">
        <v>-36300</v>
      </c>
      <c r="E133" t="s">
        <v>116</v>
      </c>
      <c r="F133">
        <v>7.83</v>
      </c>
      <c r="G133">
        <v>2.77</v>
      </c>
      <c r="H133">
        <v>21.41</v>
      </c>
      <c r="I133">
        <v>12.52</v>
      </c>
      <c r="J133">
        <v>15.23</v>
      </c>
      <c r="K133">
        <v>5.68</v>
      </c>
      <c r="L133" t="s">
        <v>454</v>
      </c>
    </row>
    <row r="134" spans="1:12" x14ac:dyDescent="0.25">
      <c r="A134" t="s">
        <v>109</v>
      </c>
      <c r="B134">
        <v>67880820</v>
      </c>
      <c r="C134">
        <v>67881180</v>
      </c>
      <c r="D134">
        <v>-2172</v>
      </c>
      <c r="E134" t="s">
        <v>117</v>
      </c>
      <c r="F134">
        <v>24.54</v>
      </c>
      <c r="G134">
        <v>4.33</v>
      </c>
      <c r="H134">
        <v>7.02</v>
      </c>
      <c r="I134">
        <v>60.02</v>
      </c>
      <c r="J134">
        <v>28.5</v>
      </c>
      <c r="K134">
        <v>9.01</v>
      </c>
      <c r="L134" t="s">
        <v>455</v>
      </c>
    </row>
    <row r="135" spans="1:12" x14ac:dyDescent="0.25">
      <c r="A135" t="s">
        <v>109</v>
      </c>
      <c r="B135">
        <v>69152174</v>
      </c>
      <c r="C135">
        <v>69152555</v>
      </c>
      <c r="D135">
        <v>108266</v>
      </c>
      <c r="E135" t="s">
        <v>118</v>
      </c>
      <c r="F135">
        <v>14.36</v>
      </c>
      <c r="G135">
        <v>5.72</v>
      </c>
      <c r="H135">
        <v>3.24</v>
      </c>
      <c r="I135">
        <v>0.77</v>
      </c>
      <c r="J135">
        <v>13.27</v>
      </c>
      <c r="K135">
        <v>6.17</v>
      </c>
      <c r="L135" t="s">
        <v>456</v>
      </c>
    </row>
    <row r="136" spans="1:12" x14ac:dyDescent="0.25">
      <c r="A136" t="s">
        <v>109</v>
      </c>
      <c r="B136">
        <v>69246768</v>
      </c>
      <c r="C136">
        <v>69247035</v>
      </c>
      <c r="D136">
        <v>13729</v>
      </c>
      <c r="E136" t="s">
        <v>118</v>
      </c>
      <c r="F136">
        <v>3.92</v>
      </c>
      <c r="G136">
        <v>1.04</v>
      </c>
      <c r="H136">
        <v>22.67</v>
      </c>
      <c r="I136">
        <v>1.79</v>
      </c>
      <c r="J136">
        <v>0.65</v>
      </c>
      <c r="K136">
        <v>1.96</v>
      </c>
      <c r="L136" t="s">
        <v>454</v>
      </c>
    </row>
    <row r="137" spans="1:12" x14ac:dyDescent="0.25">
      <c r="A137" t="s">
        <v>109</v>
      </c>
      <c r="B137">
        <v>75038604</v>
      </c>
      <c r="C137">
        <v>75038912</v>
      </c>
      <c r="D137">
        <v>40276</v>
      </c>
      <c r="E137" t="s">
        <v>119</v>
      </c>
      <c r="F137">
        <v>10.18</v>
      </c>
      <c r="G137">
        <v>1.56</v>
      </c>
      <c r="H137">
        <v>0.72</v>
      </c>
      <c r="I137">
        <v>9.9600000000000009</v>
      </c>
      <c r="J137">
        <v>15.23</v>
      </c>
      <c r="K137">
        <v>4.5999999999999996</v>
      </c>
      <c r="L137" t="s">
        <v>456</v>
      </c>
    </row>
    <row r="138" spans="1:12" x14ac:dyDescent="0.25">
      <c r="A138" t="s">
        <v>109</v>
      </c>
      <c r="B138">
        <v>75046738</v>
      </c>
      <c r="C138">
        <v>75047031</v>
      </c>
      <c r="D138">
        <v>32149</v>
      </c>
      <c r="E138" t="s">
        <v>119</v>
      </c>
      <c r="F138">
        <v>16.71</v>
      </c>
      <c r="G138">
        <v>4.5</v>
      </c>
      <c r="H138">
        <v>1.08</v>
      </c>
      <c r="I138">
        <v>2.04</v>
      </c>
      <c r="J138">
        <v>5.87</v>
      </c>
      <c r="K138">
        <v>2.35</v>
      </c>
      <c r="L138" t="s">
        <v>456</v>
      </c>
    </row>
    <row r="139" spans="1:12" x14ac:dyDescent="0.25">
      <c r="A139" t="s">
        <v>109</v>
      </c>
      <c r="B139">
        <v>84932232</v>
      </c>
      <c r="C139">
        <v>84932476</v>
      </c>
      <c r="D139">
        <v>-927869</v>
      </c>
      <c r="E139" t="s">
        <v>120</v>
      </c>
      <c r="F139">
        <v>8.35</v>
      </c>
      <c r="G139">
        <v>2.94</v>
      </c>
      <c r="H139">
        <v>40.119999999999997</v>
      </c>
      <c r="I139">
        <v>1.02</v>
      </c>
      <c r="J139">
        <v>0.44</v>
      </c>
      <c r="K139">
        <v>0.59</v>
      </c>
      <c r="L139" t="s">
        <v>454</v>
      </c>
    </row>
    <row r="140" spans="1:12" x14ac:dyDescent="0.25">
      <c r="A140" t="s">
        <v>109</v>
      </c>
      <c r="B140">
        <v>94425764</v>
      </c>
      <c r="C140">
        <v>94426104</v>
      </c>
      <c r="D140">
        <v>-2167</v>
      </c>
      <c r="E140" t="s">
        <v>121</v>
      </c>
      <c r="F140">
        <v>45.16</v>
      </c>
      <c r="G140">
        <v>14.38</v>
      </c>
      <c r="H140">
        <v>46.59</v>
      </c>
      <c r="I140">
        <v>74.069999999999993</v>
      </c>
      <c r="J140">
        <v>53.73</v>
      </c>
      <c r="K140">
        <v>18.989999999999998</v>
      </c>
      <c r="L140" t="s">
        <v>455</v>
      </c>
    </row>
    <row r="141" spans="1:12" x14ac:dyDescent="0.25">
      <c r="A141" t="s">
        <v>109</v>
      </c>
      <c r="B141">
        <v>101159419</v>
      </c>
      <c r="C141">
        <v>101159913</v>
      </c>
      <c r="D141">
        <v>-33536</v>
      </c>
      <c r="E141" t="s">
        <v>122</v>
      </c>
      <c r="F141">
        <v>45.16</v>
      </c>
      <c r="G141">
        <v>15.07</v>
      </c>
      <c r="H141">
        <v>3.24</v>
      </c>
      <c r="I141">
        <v>36.01</v>
      </c>
      <c r="J141">
        <v>82.88</v>
      </c>
      <c r="K141">
        <v>27.61</v>
      </c>
      <c r="L141" t="s">
        <v>456</v>
      </c>
    </row>
    <row r="142" spans="1:12" x14ac:dyDescent="0.25">
      <c r="A142" t="s">
        <v>123</v>
      </c>
      <c r="B142">
        <v>30270842</v>
      </c>
      <c r="C142">
        <v>30271094</v>
      </c>
      <c r="D142">
        <v>-104190</v>
      </c>
      <c r="E142" t="s">
        <v>124</v>
      </c>
      <c r="F142">
        <v>3.13</v>
      </c>
      <c r="G142">
        <v>0.35</v>
      </c>
      <c r="H142">
        <v>0.18</v>
      </c>
      <c r="I142">
        <v>2.04</v>
      </c>
      <c r="J142">
        <v>0.44</v>
      </c>
      <c r="K142">
        <v>0.98</v>
      </c>
      <c r="L142" t="s">
        <v>456</v>
      </c>
    </row>
    <row r="143" spans="1:12" x14ac:dyDescent="0.25">
      <c r="A143" t="s">
        <v>123</v>
      </c>
      <c r="B143">
        <v>50647131</v>
      </c>
      <c r="C143">
        <v>50647394</v>
      </c>
      <c r="D143">
        <v>-187</v>
      </c>
      <c r="E143" t="s">
        <v>125</v>
      </c>
      <c r="F143">
        <v>8.35</v>
      </c>
      <c r="G143">
        <v>5.72</v>
      </c>
      <c r="H143">
        <v>33.82</v>
      </c>
      <c r="I143">
        <v>27.84</v>
      </c>
      <c r="J143">
        <v>19.8</v>
      </c>
      <c r="K143">
        <v>11.55</v>
      </c>
      <c r="L143" t="s">
        <v>454</v>
      </c>
    </row>
    <row r="144" spans="1:12" x14ac:dyDescent="0.25">
      <c r="A144" t="s">
        <v>123</v>
      </c>
      <c r="B144">
        <v>67442639</v>
      </c>
      <c r="C144">
        <v>67443021</v>
      </c>
      <c r="D144">
        <v>12471</v>
      </c>
      <c r="E144" t="s">
        <v>126</v>
      </c>
      <c r="F144">
        <v>11.49</v>
      </c>
      <c r="G144">
        <v>4.8499999999999996</v>
      </c>
      <c r="H144">
        <v>32.200000000000003</v>
      </c>
      <c r="I144">
        <v>43.42</v>
      </c>
      <c r="J144">
        <v>26.32</v>
      </c>
      <c r="K144">
        <v>11.75</v>
      </c>
      <c r="L144" t="s">
        <v>454</v>
      </c>
    </row>
    <row r="145" spans="1:12" x14ac:dyDescent="0.25">
      <c r="A145" t="s">
        <v>123</v>
      </c>
      <c r="B145">
        <v>71587461</v>
      </c>
      <c r="C145">
        <v>71588013</v>
      </c>
      <c r="D145">
        <v>153949</v>
      </c>
      <c r="E145" t="s">
        <v>127</v>
      </c>
      <c r="F145">
        <v>18.54</v>
      </c>
      <c r="G145">
        <v>4.5</v>
      </c>
      <c r="H145">
        <v>5.4</v>
      </c>
      <c r="I145">
        <v>71.77</v>
      </c>
      <c r="J145">
        <v>41.11</v>
      </c>
      <c r="K145">
        <v>11.55</v>
      </c>
      <c r="L145" t="s">
        <v>455</v>
      </c>
    </row>
    <row r="146" spans="1:12" x14ac:dyDescent="0.25">
      <c r="A146" t="s">
        <v>123</v>
      </c>
      <c r="B146">
        <v>85590568</v>
      </c>
      <c r="C146">
        <v>85590961</v>
      </c>
      <c r="D146">
        <v>65560</v>
      </c>
      <c r="E146" t="s">
        <v>128</v>
      </c>
      <c r="F146">
        <v>10.44</v>
      </c>
      <c r="G146">
        <v>2.25</v>
      </c>
      <c r="H146">
        <v>12.77</v>
      </c>
      <c r="I146">
        <v>1.02</v>
      </c>
      <c r="J146">
        <v>11.96</v>
      </c>
      <c r="K146">
        <v>5.48</v>
      </c>
      <c r="L146" t="s">
        <v>454</v>
      </c>
    </row>
    <row r="147" spans="1:12" x14ac:dyDescent="0.25">
      <c r="A147" t="s">
        <v>123</v>
      </c>
      <c r="B147">
        <v>96817035</v>
      </c>
      <c r="C147">
        <v>96817290</v>
      </c>
      <c r="D147">
        <v>-51994</v>
      </c>
      <c r="E147" t="s">
        <v>129</v>
      </c>
      <c r="F147">
        <v>39.42</v>
      </c>
      <c r="G147">
        <v>11.09</v>
      </c>
      <c r="H147">
        <v>54.87</v>
      </c>
      <c r="I147">
        <v>52.87</v>
      </c>
      <c r="J147">
        <v>68.09</v>
      </c>
      <c r="K147">
        <v>22.51</v>
      </c>
      <c r="L147" t="s">
        <v>454</v>
      </c>
    </row>
    <row r="148" spans="1:12" x14ac:dyDescent="0.25">
      <c r="A148" t="s">
        <v>123</v>
      </c>
      <c r="B148">
        <v>101253657</v>
      </c>
      <c r="C148">
        <v>101253940</v>
      </c>
      <c r="D148">
        <v>111044</v>
      </c>
      <c r="E148" t="s">
        <v>130</v>
      </c>
      <c r="F148">
        <v>51.43</v>
      </c>
      <c r="G148">
        <v>9.35</v>
      </c>
      <c r="H148">
        <v>328.84</v>
      </c>
      <c r="I148">
        <v>6.39</v>
      </c>
      <c r="J148">
        <v>62.21</v>
      </c>
      <c r="K148">
        <v>24.96</v>
      </c>
      <c r="L148" t="s">
        <v>454</v>
      </c>
    </row>
    <row r="149" spans="1:12" x14ac:dyDescent="0.25">
      <c r="A149" t="s">
        <v>131</v>
      </c>
      <c r="B149">
        <v>3070724</v>
      </c>
      <c r="C149">
        <v>3071049</v>
      </c>
      <c r="D149">
        <v>574</v>
      </c>
      <c r="E149" t="s">
        <v>132</v>
      </c>
      <c r="F149">
        <v>32.89</v>
      </c>
      <c r="G149">
        <v>14.38</v>
      </c>
      <c r="H149">
        <v>11.87</v>
      </c>
      <c r="I149">
        <v>21.97</v>
      </c>
      <c r="J149">
        <v>40.46</v>
      </c>
      <c r="K149">
        <v>13.02</v>
      </c>
      <c r="L149" t="s">
        <v>456</v>
      </c>
    </row>
    <row r="150" spans="1:12" x14ac:dyDescent="0.25">
      <c r="A150" t="s">
        <v>131</v>
      </c>
      <c r="B150">
        <v>7235817</v>
      </c>
      <c r="C150">
        <v>7236082</v>
      </c>
      <c r="D150">
        <v>-146801</v>
      </c>
      <c r="E150" t="s">
        <v>133</v>
      </c>
      <c r="F150">
        <v>4.18</v>
      </c>
      <c r="G150">
        <v>1.04</v>
      </c>
      <c r="H150">
        <v>1.62</v>
      </c>
      <c r="I150">
        <v>0.26</v>
      </c>
      <c r="J150">
        <v>4.3499999999999996</v>
      </c>
      <c r="K150">
        <v>1.37</v>
      </c>
      <c r="L150" t="s">
        <v>456</v>
      </c>
    </row>
    <row r="151" spans="1:12" x14ac:dyDescent="0.25">
      <c r="A151" t="s">
        <v>131</v>
      </c>
      <c r="B151">
        <v>15684632</v>
      </c>
      <c r="C151">
        <v>15685189</v>
      </c>
      <c r="D151">
        <v>20041</v>
      </c>
      <c r="E151" t="s">
        <v>134</v>
      </c>
      <c r="F151">
        <v>26.37</v>
      </c>
      <c r="G151">
        <v>6.93</v>
      </c>
      <c r="H151">
        <v>117.83</v>
      </c>
      <c r="I151">
        <v>64.87</v>
      </c>
      <c r="J151">
        <v>26.54</v>
      </c>
      <c r="K151">
        <v>7.83</v>
      </c>
      <c r="L151" t="s">
        <v>454</v>
      </c>
    </row>
    <row r="152" spans="1:12" x14ac:dyDescent="0.25">
      <c r="A152" t="s">
        <v>131</v>
      </c>
      <c r="B152">
        <v>21637982</v>
      </c>
      <c r="C152">
        <v>21638326</v>
      </c>
      <c r="D152">
        <v>25833</v>
      </c>
      <c r="E152" t="s">
        <v>135</v>
      </c>
      <c r="F152">
        <v>12.53</v>
      </c>
      <c r="G152">
        <v>2.25</v>
      </c>
      <c r="H152">
        <v>18.89</v>
      </c>
      <c r="I152">
        <v>0.26</v>
      </c>
      <c r="J152">
        <v>6.53</v>
      </c>
      <c r="K152">
        <v>1.86</v>
      </c>
      <c r="L152" t="s">
        <v>454</v>
      </c>
    </row>
    <row r="153" spans="1:12" x14ac:dyDescent="0.25">
      <c r="A153" t="s">
        <v>131</v>
      </c>
      <c r="B153">
        <v>22037765</v>
      </c>
      <c r="C153">
        <v>22038099</v>
      </c>
      <c r="D153">
        <v>18476</v>
      </c>
      <c r="E153" t="s">
        <v>136</v>
      </c>
      <c r="F153">
        <v>12.01</v>
      </c>
      <c r="G153">
        <v>1.91</v>
      </c>
      <c r="H153">
        <v>3.24</v>
      </c>
      <c r="I153">
        <v>1.28</v>
      </c>
      <c r="J153">
        <v>5</v>
      </c>
      <c r="K153">
        <v>2.4500000000000002</v>
      </c>
      <c r="L153" t="s">
        <v>456</v>
      </c>
    </row>
    <row r="154" spans="1:12" x14ac:dyDescent="0.25">
      <c r="A154" t="s">
        <v>131</v>
      </c>
      <c r="B154">
        <v>46389818</v>
      </c>
      <c r="C154">
        <v>46390112</v>
      </c>
      <c r="D154">
        <v>213044</v>
      </c>
      <c r="E154" t="s">
        <v>137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 t="s">
        <v>457</v>
      </c>
    </row>
    <row r="155" spans="1:12" x14ac:dyDescent="0.25">
      <c r="A155" t="s">
        <v>131</v>
      </c>
      <c r="B155">
        <v>46394169</v>
      </c>
      <c r="C155">
        <v>46394477</v>
      </c>
      <c r="D155">
        <v>208686</v>
      </c>
      <c r="E155" t="s">
        <v>137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 t="s">
        <v>457</v>
      </c>
    </row>
    <row r="156" spans="1:12" x14ac:dyDescent="0.25">
      <c r="A156" t="s">
        <v>131</v>
      </c>
      <c r="B156">
        <v>46406757</v>
      </c>
      <c r="C156">
        <v>46406999</v>
      </c>
      <c r="D156">
        <v>196131</v>
      </c>
      <c r="E156" t="s">
        <v>137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 t="s">
        <v>457</v>
      </c>
    </row>
    <row r="157" spans="1:12" x14ac:dyDescent="0.25">
      <c r="A157" t="s">
        <v>131</v>
      </c>
      <c r="B157">
        <v>46407967</v>
      </c>
      <c r="C157">
        <v>46408487</v>
      </c>
      <c r="D157">
        <v>194782</v>
      </c>
      <c r="E157" t="s">
        <v>137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 t="s">
        <v>457</v>
      </c>
    </row>
    <row r="158" spans="1:12" x14ac:dyDescent="0.25">
      <c r="A158" t="s">
        <v>131</v>
      </c>
      <c r="B158">
        <v>51442355</v>
      </c>
      <c r="C158">
        <v>51442606</v>
      </c>
      <c r="D158">
        <v>-257298</v>
      </c>
      <c r="E158" t="s">
        <v>138</v>
      </c>
      <c r="F158">
        <v>11.75</v>
      </c>
      <c r="G158">
        <v>0.69</v>
      </c>
      <c r="H158">
        <v>0.18</v>
      </c>
      <c r="I158">
        <v>0.77</v>
      </c>
      <c r="J158">
        <v>1.52</v>
      </c>
      <c r="K158">
        <v>1.17</v>
      </c>
      <c r="L158" t="s">
        <v>456</v>
      </c>
    </row>
    <row r="159" spans="1:12" x14ac:dyDescent="0.25">
      <c r="A159" t="s">
        <v>131</v>
      </c>
      <c r="B159">
        <v>55787179</v>
      </c>
      <c r="C159">
        <v>55787470</v>
      </c>
      <c r="D159">
        <v>-7186</v>
      </c>
      <c r="E159" t="s">
        <v>139</v>
      </c>
      <c r="F159">
        <v>12.27</v>
      </c>
      <c r="G159">
        <v>2.25</v>
      </c>
      <c r="H159">
        <v>2.16</v>
      </c>
      <c r="I159">
        <v>6.64</v>
      </c>
      <c r="J159">
        <v>2.61</v>
      </c>
      <c r="K159">
        <v>0.88</v>
      </c>
      <c r="L159" t="s">
        <v>456</v>
      </c>
    </row>
    <row r="160" spans="1:12" x14ac:dyDescent="0.25">
      <c r="A160" t="s">
        <v>131</v>
      </c>
      <c r="B160">
        <v>68955608</v>
      </c>
      <c r="C160">
        <v>68955920</v>
      </c>
      <c r="D160">
        <v>78255</v>
      </c>
      <c r="E160" t="s">
        <v>140</v>
      </c>
      <c r="F160">
        <v>3.39</v>
      </c>
      <c r="G160">
        <v>0.87</v>
      </c>
      <c r="H160">
        <v>39.4</v>
      </c>
      <c r="I160">
        <v>1.02</v>
      </c>
      <c r="J160">
        <v>8.0500000000000007</v>
      </c>
      <c r="K160">
        <v>2.64</v>
      </c>
      <c r="L160" t="s">
        <v>454</v>
      </c>
    </row>
    <row r="161" spans="1:12" x14ac:dyDescent="0.25">
      <c r="A161" t="s">
        <v>131</v>
      </c>
      <c r="B161">
        <v>69438371</v>
      </c>
      <c r="C161">
        <v>69438781</v>
      </c>
      <c r="D161">
        <v>-18685</v>
      </c>
      <c r="E161" t="s">
        <v>141</v>
      </c>
      <c r="F161">
        <v>13.31</v>
      </c>
      <c r="G161">
        <v>2.6</v>
      </c>
      <c r="H161">
        <v>105.96</v>
      </c>
      <c r="I161">
        <v>4.34</v>
      </c>
      <c r="J161">
        <v>6.31</v>
      </c>
      <c r="K161">
        <v>3.52</v>
      </c>
      <c r="L161" t="s">
        <v>454</v>
      </c>
    </row>
    <row r="162" spans="1:12" x14ac:dyDescent="0.25">
      <c r="A162" t="s">
        <v>131</v>
      </c>
      <c r="B162">
        <v>69444148</v>
      </c>
      <c r="C162">
        <v>69444481</v>
      </c>
      <c r="D162">
        <v>-14183</v>
      </c>
      <c r="E162" t="s">
        <v>142</v>
      </c>
      <c r="F162">
        <v>2.87</v>
      </c>
      <c r="G162">
        <v>0.87</v>
      </c>
      <c r="H162">
        <v>0.36</v>
      </c>
      <c r="I162">
        <v>1.28</v>
      </c>
      <c r="J162">
        <v>0.44</v>
      </c>
      <c r="K162">
        <v>0.59</v>
      </c>
      <c r="L162" t="s">
        <v>456</v>
      </c>
    </row>
    <row r="163" spans="1:12" x14ac:dyDescent="0.25">
      <c r="A163" t="s">
        <v>131</v>
      </c>
      <c r="B163">
        <v>69564641</v>
      </c>
      <c r="C163">
        <v>69564891</v>
      </c>
      <c r="D163">
        <v>35005</v>
      </c>
      <c r="E163" t="s">
        <v>143</v>
      </c>
      <c r="F163">
        <v>17.489999999999998</v>
      </c>
      <c r="G163">
        <v>3.12</v>
      </c>
      <c r="H163">
        <v>31.12</v>
      </c>
      <c r="I163">
        <v>60.28</v>
      </c>
      <c r="J163">
        <v>19.36</v>
      </c>
      <c r="K163">
        <v>5.78</v>
      </c>
      <c r="L163" t="s">
        <v>455</v>
      </c>
    </row>
    <row r="164" spans="1:12" x14ac:dyDescent="0.25">
      <c r="A164" t="s">
        <v>131</v>
      </c>
      <c r="B164">
        <v>75279070</v>
      </c>
      <c r="C164">
        <v>75279346</v>
      </c>
      <c r="D164">
        <v>3016</v>
      </c>
      <c r="E164" t="s">
        <v>144</v>
      </c>
      <c r="F164">
        <v>45.69</v>
      </c>
      <c r="G164">
        <v>11.95</v>
      </c>
      <c r="H164">
        <v>16.37</v>
      </c>
      <c r="I164">
        <v>95.52</v>
      </c>
      <c r="J164">
        <v>46.55</v>
      </c>
      <c r="K164">
        <v>16.54</v>
      </c>
      <c r="L164" t="s">
        <v>455</v>
      </c>
    </row>
    <row r="165" spans="1:12" x14ac:dyDescent="0.25">
      <c r="A165" t="s">
        <v>131</v>
      </c>
      <c r="B165">
        <v>75339232</v>
      </c>
      <c r="C165">
        <v>75339535</v>
      </c>
      <c r="D165">
        <v>-37433</v>
      </c>
      <c r="E165" t="s">
        <v>144</v>
      </c>
      <c r="F165">
        <v>56.13</v>
      </c>
      <c r="G165">
        <v>11.26</v>
      </c>
      <c r="H165">
        <v>148.77000000000001</v>
      </c>
      <c r="I165">
        <v>110.59</v>
      </c>
      <c r="J165">
        <v>29.15</v>
      </c>
      <c r="K165">
        <v>10.08</v>
      </c>
      <c r="L165" t="s">
        <v>454</v>
      </c>
    </row>
    <row r="166" spans="1:12" x14ac:dyDescent="0.25">
      <c r="A166" t="s">
        <v>131</v>
      </c>
      <c r="B166">
        <v>89382441</v>
      </c>
      <c r="C166">
        <v>89382974</v>
      </c>
      <c r="D166">
        <v>-4833</v>
      </c>
      <c r="E166" t="s">
        <v>145</v>
      </c>
      <c r="F166">
        <v>37.590000000000003</v>
      </c>
      <c r="G166">
        <v>9.5299999999999994</v>
      </c>
      <c r="H166">
        <v>64.040000000000006</v>
      </c>
      <c r="I166">
        <v>75.86</v>
      </c>
      <c r="J166">
        <v>33.07</v>
      </c>
      <c r="K166">
        <v>11.94</v>
      </c>
      <c r="L166" t="s">
        <v>454</v>
      </c>
    </row>
    <row r="167" spans="1:12" x14ac:dyDescent="0.25">
      <c r="A167" t="s">
        <v>131</v>
      </c>
      <c r="B167">
        <v>89396545</v>
      </c>
      <c r="C167">
        <v>89396970</v>
      </c>
      <c r="D167">
        <v>9217</v>
      </c>
      <c r="E167" t="s">
        <v>145</v>
      </c>
      <c r="F167">
        <v>23.23</v>
      </c>
      <c r="G167">
        <v>9.5299999999999994</v>
      </c>
      <c r="H167">
        <v>7.02</v>
      </c>
      <c r="I167">
        <v>13.54</v>
      </c>
      <c r="J167">
        <v>22.84</v>
      </c>
      <c r="K167">
        <v>6.66</v>
      </c>
      <c r="L167" t="s">
        <v>456</v>
      </c>
    </row>
    <row r="168" spans="1:12" x14ac:dyDescent="0.25">
      <c r="A168" t="s">
        <v>146</v>
      </c>
      <c r="B168">
        <v>2858363</v>
      </c>
      <c r="C168">
        <v>2858662</v>
      </c>
      <c r="D168">
        <v>108388</v>
      </c>
      <c r="E168" t="s">
        <v>147</v>
      </c>
      <c r="F168">
        <v>6</v>
      </c>
      <c r="G168">
        <v>1.56</v>
      </c>
      <c r="H168">
        <v>19.79</v>
      </c>
      <c r="I168">
        <v>8.43</v>
      </c>
      <c r="J168">
        <v>8.0500000000000007</v>
      </c>
      <c r="K168">
        <v>2.5499999999999998</v>
      </c>
      <c r="L168" t="s">
        <v>454</v>
      </c>
    </row>
    <row r="169" spans="1:12" x14ac:dyDescent="0.25">
      <c r="A169" t="s">
        <v>146</v>
      </c>
      <c r="B169">
        <v>13487577</v>
      </c>
      <c r="C169">
        <v>13488338</v>
      </c>
      <c r="D169">
        <v>17286</v>
      </c>
      <c r="E169" t="s">
        <v>148</v>
      </c>
      <c r="F169">
        <v>8.35</v>
      </c>
      <c r="G169">
        <v>2.08</v>
      </c>
      <c r="H169">
        <v>1.98</v>
      </c>
      <c r="I169">
        <v>1.53</v>
      </c>
      <c r="J169">
        <v>1.0900000000000001</v>
      </c>
      <c r="K169">
        <v>2.74</v>
      </c>
      <c r="L169" t="s">
        <v>456</v>
      </c>
    </row>
    <row r="170" spans="1:12" x14ac:dyDescent="0.25">
      <c r="A170" t="s">
        <v>146</v>
      </c>
      <c r="B170">
        <v>15818153</v>
      </c>
      <c r="C170">
        <v>15818580</v>
      </c>
      <c r="D170">
        <v>-29864</v>
      </c>
      <c r="E170" t="s">
        <v>149</v>
      </c>
      <c r="F170">
        <v>14.88</v>
      </c>
      <c r="G170">
        <v>4.5</v>
      </c>
      <c r="H170">
        <v>1.8</v>
      </c>
      <c r="I170">
        <v>1.53</v>
      </c>
      <c r="J170">
        <v>2.61</v>
      </c>
      <c r="K170">
        <v>2.64</v>
      </c>
      <c r="L170" t="s">
        <v>456</v>
      </c>
    </row>
    <row r="171" spans="1:12" x14ac:dyDescent="0.25">
      <c r="A171" t="s">
        <v>146</v>
      </c>
      <c r="B171">
        <v>15824250</v>
      </c>
      <c r="C171">
        <v>15824493</v>
      </c>
      <c r="D171">
        <v>-23859</v>
      </c>
      <c r="E171" t="s">
        <v>149</v>
      </c>
      <c r="F171">
        <v>6.27</v>
      </c>
      <c r="G171">
        <v>0.52</v>
      </c>
      <c r="H171">
        <v>2.34</v>
      </c>
      <c r="I171">
        <v>8.68</v>
      </c>
      <c r="J171">
        <v>11.31</v>
      </c>
      <c r="K171">
        <v>3.13</v>
      </c>
      <c r="L171" t="s">
        <v>455</v>
      </c>
    </row>
    <row r="172" spans="1:12" x14ac:dyDescent="0.25">
      <c r="A172" t="s">
        <v>146</v>
      </c>
      <c r="B172">
        <v>36298754</v>
      </c>
      <c r="C172">
        <v>36298994</v>
      </c>
      <c r="D172">
        <v>14871</v>
      </c>
      <c r="E172" t="s">
        <v>150</v>
      </c>
      <c r="F172">
        <v>10.18</v>
      </c>
      <c r="G172">
        <v>10.050000000000001</v>
      </c>
      <c r="H172">
        <v>0</v>
      </c>
      <c r="I172">
        <v>1.28</v>
      </c>
      <c r="J172">
        <v>1.74</v>
      </c>
      <c r="K172">
        <v>1.57</v>
      </c>
      <c r="L172" t="s">
        <v>456</v>
      </c>
    </row>
    <row r="173" spans="1:12" x14ac:dyDescent="0.25">
      <c r="A173" t="s">
        <v>146</v>
      </c>
      <c r="B173">
        <v>36860110</v>
      </c>
      <c r="C173">
        <v>36860446</v>
      </c>
      <c r="D173">
        <v>-1595</v>
      </c>
      <c r="E173" t="s">
        <v>151</v>
      </c>
      <c r="F173">
        <v>51.95</v>
      </c>
      <c r="G173">
        <v>25.64</v>
      </c>
      <c r="H173">
        <v>48.75</v>
      </c>
      <c r="I173">
        <v>24.01</v>
      </c>
      <c r="J173">
        <v>5.44</v>
      </c>
      <c r="K173">
        <v>3.52</v>
      </c>
      <c r="L173" t="s">
        <v>454</v>
      </c>
    </row>
    <row r="174" spans="1:12" x14ac:dyDescent="0.25">
      <c r="A174" t="s">
        <v>146</v>
      </c>
      <c r="B174">
        <v>38673029</v>
      </c>
      <c r="C174">
        <v>38673478</v>
      </c>
      <c r="D174">
        <v>-15400</v>
      </c>
      <c r="E174" t="s">
        <v>152</v>
      </c>
      <c r="F174">
        <v>30.02</v>
      </c>
      <c r="G174">
        <v>8.83</v>
      </c>
      <c r="H174">
        <v>87.79</v>
      </c>
      <c r="I174">
        <v>15.58</v>
      </c>
      <c r="J174">
        <v>11.75</v>
      </c>
      <c r="K174">
        <v>6.85</v>
      </c>
      <c r="L174" t="s">
        <v>454</v>
      </c>
    </row>
    <row r="175" spans="1:12" x14ac:dyDescent="0.25">
      <c r="A175" t="s">
        <v>146</v>
      </c>
      <c r="B175">
        <v>41606523</v>
      </c>
      <c r="C175">
        <v>41606992</v>
      </c>
      <c r="D175">
        <v>1045</v>
      </c>
      <c r="E175" t="s">
        <v>153</v>
      </c>
      <c r="F175">
        <v>6.27</v>
      </c>
      <c r="G175">
        <v>4.33</v>
      </c>
      <c r="H175">
        <v>1.62</v>
      </c>
      <c r="I175">
        <v>2.2999999999999998</v>
      </c>
      <c r="J175">
        <v>4.79</v>
      </c>
      <c r="K175">
        <v>4.7</v>
      </c>
      <c r="L175" t="s">
        <v>456</v>
      </c>
    </row>
    <row r="176" spans="1:12" x14ac:dyDescent="0.25">
      <c r="A176" t="s">
        <v>146</v>
      </c>
      <c r="B176">
        <v>43449052</v>
      </c>
      <c r="C176">
        <v>43449334</v>
      </c>
      <c r="D176">
        <v>53819</v>
      </c>
      <c r="E176" t="s">
        <v>154</v>
      </c>
      <c r="F176">
        <v>20.62</v>
      </c>
      <c r="G176">
        <v>7.45</v>
      </c>
      <c r="H176">
        <v>91.03</v>
      </c>
      <c r="I176">
        <v>60.79</v>
      </c>
      <c r="J176">
        <v>21.97</v>
      </c>
      <c r="K176">
        <v>9.01</v>
      </c>
      <c r="L176" t="s">
        <v>454</v>
      </c>
    </row>
    <row r="177" spans="1:12" x14ac:dyDescent="0.25">
      <c r="A177" t="s">
        <v>146</v>
      </c>
      <c r="B177">
        <v>46321516</v>
      </c>
      <c r="C177">
        <v>46322074</v>
      </c>
      <c r="D177">
        <v>-87922</v>
      </c>
      <c r="E177" t="s">
        <v>155</v>
      </c>
      <c r="F177">
        <v>20.100000000000001</v>
      </c>
      <c r="G177">
        <v>3.98</v>
      </c>
      <c r="H177">
        <v>4.8600000000000003</v>
      </c>
      <c r="I177">
        <v>6.9</v>
      </c>
      <c r="J177">
        <v>2.61</v>
      </c>
      <c r="K177">
        <v>3.13</v>
      </c>
      <c r="L177" t="s">
        <v>456</v>
      </c>
    </row>
    <row r="178" spans="1:12" x14ac:dyDescent="0.25">
      <c r="A178" t="s">
        <v>146</v>
      </c>
      <c r="B178">
        <v>56471913</v>
      </c>
      <c r="C178">
        <v>56472222</v>
      </c>
      <c r="D178">
        <v>22863</v>
      </c>
      <c r="E178" t="s">
        <v>156</v>
      </c>
      <c r="F178">
        <v>11.75</v>
      </c>
      <c r="G178">
        <v>2.77</v>
      </c>
      <c r="H178">
        <v>80.95</v>
      </c>
      <c r="I178">
        <v>0.77</v>
      </c>
      <c r="J178">
        <v>1.52</v>
      </c>
      <c r="K178">
        <v>1.76</v>
      </c>
      <c r="L178" t="s">
        <v>454</v>
      </c>
    </row>
    <row r="179" spans="1:12" x14ac:dyDescent="0.25">
      <c r="A179" t="s">
        <v>146</v>
      </c>
      <c r="B179">
        <v>57697020</v>
      </c>
      <c r="C179">
        <v>57697320</v>
      </c>
      <c r="D179">
        <v>120</v>
      </c>
      <c r="E179" t="s">
        <v>157</v>
      </c>
      <c r="F179">
        <v>13.31</v>
      </c>
      <c r="G179">
        <v>4.16</v>
      </c>
      <c r="H179">
        <v>53.79</v>
      </c>
      <c r="I179">
        <v>24.52</v>
      </c>
      <c r="J179">
        <v>9.57</v>
      </c>
      <c r="K179">
        <v>4.5999999999999996</v>
      </c>
      <c r="L179" t="s">
        <v>454</v>
      </c>
    </row>
    <row r="180" spans="1:12" x14ac:dyDescent="0.25">
      <c r="A180" t="s">
        <v>146</v>
      </c>
      <c r="B180">
        <v>57831929</v>
      </c>
      <c r="C180">
        <v>57832291</v>
      </c>
      <c r="D180">
        <v>47247</v>
      </c>
      <c r="E180" t="s">
        <v>158</v>
      </c>
      <c r="F180">
        <v>8.8800000000000008</v>
      </c>
      <c r="G180">
        <v>1.91</v>
      </c>
      <c r="H180">
        <v>38.68</v>
      </c>
      <c r="I180">
        <v>19.920000000000002</v>
      </c>
      <c r="J180">
        <v>7.83</v>
      </c>
      <c r="K180">
        <v>2.74</v>
      </c>
      <c r="L180" t="s">
        <v>454</v>
      </c>
    </row>
    <row r="181" spans="1:12" x14ac:dyDescent="0.25">
      <c r="A181" t="s">
        <v>146</v>
      </c>
      <c r="B181">
        <v>57833734</v>
      </c>
      <c r="C181">
        <v>57834027</v>
      </c>
      <c r="D181">
        <v>49018</v>
      </c>
      <c r="E181" t="s">
        <v>158</v>
      </c>
      <c r="F181">
        <v>1.31</v>
      </c>
      <c r="G181">
        <v>1.21</v>
      </c>
      <c r="H181">
        <v>11.15</v>
      </c>
      <c r="I181">
        <v>8.68</v>
      </c>
      <c r="J181">
        <v>3.92</v>
      </c>
      <c r="K181">
        <v>1.96</v>
      </c>
      <c r="L181" t="s">
        <v>454</v>
      </c>
    </row>
    <row r="182" spans="1:12" x14ac:dyDescent="0.25">
      <c r="A182" t="s">
        <v>146</v>
      </c>
      <c r="B182">
        <v>57915005</v>
      </c>
      <c r="C182">
        <v>57915333</v>
      </c>
      <c r="D182">
        <v>-3458</v>
      </c>
      <c r="E182" t="s">
        <v>159</v>
      </c>
      <c r="F182">
        <v>8.35</v>
      </c>
      <c r="G182">
        <v>3.29</v>
      </c>
      <c r="H182">
        <v>62.6</v>
      </c>
      <c r="I182">
        <v>45.72</v>
      </c>
      <c r="J182">
        <v>6.09</v>
      </c>
      <c r="K182">
        <v>2.94</v>
      </c>
      <c r="L182" t="s">
        <v>454</v>
      </c>
    </row>
    <row r="183" spans="1:12" x14ac:dyDescent="0.25">
      <c r="A183" t="s">
        <v>146</v>
      </c>
      <c r="B183">
        <v>62703239</v>
      </c>
      <c r="C183">
        <v>62703652</v>
      </c>
      <c r="D183">
        <v>-45060</v>
      </c>
      <c r="E183" t="s">
        <v>160</v>
      </c>
      <c r="F183">
        <v>24.54</v>
      </c>
      <c r="G183">
        <v>8.31</v>
      </c>
      <c r="H183">
        <v>18.53</v>
      </c>
      <c r="I183">
        <v>51.34</v>
      </c>
      <c r="J183">
        <v>28.5</v>
      </c>
      <c r="K183">
        <v>7.73</v>
      </c>
      <c r="L183" t="s">
        <v>455</v>
      </c>
    </row>
    <row r="184" spans="1:12" x14ac:dyDescent="0.25">
      <c r="A184" t="s">
        <v>146</v>
      </c>
      <c r="B184">
        <v>65418046</v>
      </c>
      <c r="C184">
        <v>65418307</v>
      </c>
      <c r="D184">
        <v>44780</v>
      </c>
      <c r="E184" t="s">
        <v>161</v>
      </c>
      <c r="F184">
        <v>13.58</v>
      </c>
      <c r="G184">
        <v>1.91</v>
      </c>
      <c r="H184">
        <v>23.93</v>
      </c>
      <c r="I184">
        <v>25.03</v>
      </c>
      <c r="J184">
        <v>3.48</v>
      </c>
      <c r="K184">
        <v>2.84</v>
      </c>
      <c r="L184" t="s">
        <v>454</v>
      </c>
    </row>
    <row r="185" spans="1:12" x14ac:dyDescent="0.25">
      <c r="A185" t="s">
        <v>146</v>
      </c>
      <c r="B185">
        <v>66379657</v>
      </c>
      <c r="C185">
        <v>66380358</v>
      </c>
      <c r="D185">
        <v>-29756</v>
      </c>
      <c r="E185" t="s">
        <v>162</v>
      </c>
      <c r="F185">
        <v>32.89</v>
      </c>
      <c r="G185">
        <v>9.5299999999999994</v>
      </c>
      <c r="H185">
        <v>5.58</v>
      </c>
      <c r="I185">
        <v>3.06</v>
      </c>
      <c r="J185">
        <v>13.7</v>
      </c>
      <c r="K185">
        <v>8.91</v>
      </c>
      <c r="L185" t="s">
        <v>456</v>
      </c>
    </row>
    <row r="186" spans="1:12" x14ac:dyDescent="0.25">
      <c r="A186" t="s">
        <v>146</v>
      </c>
      <c r="B186">
        <v>66818066</v>
      </c>
      <c r="C186">
        <v>66818377</v>
      </c>
      <c r="D186">
        <v>133311</v>
      </c>
      <c r="E186" t="s">
        <v>163</v>
      </c>
      <c r="F186">
        <v>13.31</v>
      </c>
      <c r="G186">
        <v>3.29</v>
      </c>
      <c r="H186">
        <v>3.06</v>
      </c>
      <c r="I186">
        <v>4.5999999999999996</v>
      </c>
      <c r="J186">
        <v>9.57</v>
      </c>
      <c r="K186">
        <v>6.95</v>
      </c>
      <c r="L186" t="s">
        <v>456</v>
      </c>
    </row>
    <row r="187" spans="1:12" x14ac:dyDescent="0.25">
      <c r="A187" t="s">
        <v>146</v>
      </c>
      <c r="B187">
        <v>69420268</v>
      </c>
      <c r="C187">
        <v>69420690</v>
      </c>
      <c r="D187">
        <v>-222159</v>
      </c>
      <c r="E187" t="s">
        <v>164</v>
      </c>
      <c r="F187">
        <v>18.27</v>
      </c>
      <c r="G187">
        <v>3.98</v>
      </c>
      <c r="H187">
        <v>50.73</v>
      </c>
      <c r="I187">
        <v>0</v>
      </c>
      <c r="J187">
        <v>10.88</v>
      </c>
      <c r="K187">
        <v>5.38</v>
      </c>
      <c r="L187" t="s">
        <v>454</v>
      </c>
    </row>
    <row r="188" spans="1:12" x14ac:dyDescent="0.25">
      <c r="A188" t="s">
        <v>146</v>
      </c>
      <c r="B188">
        <v>70335121</v>
      </c>
      <c r="C188">
        <v>70335452</v>
      </c>
      <c r="D188">
        <v>218126</v>
      </c>
      <c r="E188" t="s">
        <v>165</v>
      </c>
      <c r="F188">
        <v>23.5</v>
      </c>
      <c r="G188">
        <v>3.46</v>
      </c>
      <c r="H188">
        <v>6.48</v>
      </c>
      <c r="I188">
        <v>26.05</v>
      </c>
      <c r="J188">
        <v>16.75</v>
      </c>
      <c r="K188">
        <v>6.66</v>
      </c>
      <c r="L188" t="s">
        <v>455</v>
      </c>
    </row>
    <row r="189" spans="1:12" x14ac:dyDescent="0.25">
      <c r="A189" t="s">
        <v>146</v>
      </c>
      <c r="B189">
        <v>70389699</v>
      </c>
      <c r="C189">
        <v>70390004</v>
      </c>
      <c r="D189">
        <v>199091</v>
      </c>
      <c r="E189" t="s">
        <v>166</v>
      </c>
      <c r="F189">
        <v>16.190000000000001</v>
      </c>
      <c r="G189">
        <v>7.28</v>
      </c>
      <c r="H189">
        <v>6.12</v>
      </c>
      <c r="I189">
        <v>17.62</v>
      </c>
      <c r="J189">
        <v>18.71</v>
      </c>
      <c r="K189">
        <v>8.2200000000000006</v>
      </c>
      <c r="L189" t="s">
        <v>456</v>
      </c>
    </row>
    <row r="190" spans="1:12" x14ac:dyDescent="0.25">
      <c r="A190" t="s">
        <v>146</v>
      </c>
      <c r="B190">
        <v>71301208</v>
      </c>
      <c r="C190">
        <v>71301522</v>
      </c>
      <c r="D190">
        <v>6778</v>
      </c>
      <c r="E190" t="s">
        <v>167</v>
      </c>
      <c r="F190">
        <v>13.31</v>
      </c>
      <c r="G190">
        <v>4.68</v>
      </c>
      <c r="H190">
        <v>12.05</v>
      </c>
      <c r="I190">
        <v>27.84</v>
      </c>
      <c r="J190">
        <v>22.41</v>
      </c>
      <c r="K190">
        <v>8.42</v>
      </c>
      <c r="L190" t="s">
        <v>455</v>
      </c>
    </row>
    <row r="191" spans="1:12" x14ac:dyDescent="0.25">
      <c r="A191" t="s">
        <v>146</v>
      </c>
      <c r="B191">
        <v>74025541</v>
      </c>
      <c r="C191">
        <v>74025845</v>
      </c>
      <c r="D191">
        <v>-2186</v>
      </c>
      <c r="E191" t="s">
        <v>168</v>
      </c>
      <c r="F191">
        <v>13.31</v>
      </c>
      <c r="G191">
        <v>8.31</v>
      </c>
      <c r="H191">
        <v>84.55</v>
      </c>
      <c r="I191">
        <v>10.47</v>
      </c>
      <c r="J191">
        <v>11.09</v>
      </c>
      <c r="K191">
        <v>7.73</v>
      </c>
      <c r="L191" t="s">
        <v>454</v>
      </c>
    </row>
    <row r="192" spans="1:12" x14ac:dyDescent="0.25">
      <c r="A192" t="s">
        <v>146</v>
      </c>
      <c r="B192">
        <v>75251011</v>
      </c>
      <c r="C192">
        <v>75251269</v>
      </c>
      <c r="D192">
        <v>-26352</v>
      </c>
      <c r="E192" s="1">
        <v>38595</v>
      </c>
      <c r="F192">
        <v>26.37</v>
      </c>
      <c r="G192">
        <v>9.5299999999999994</v>
      </c>
      <c r="H192">
        <v>25.9</v>
      </c>
      <c r="I192">
        <v>4.5999999999999996</v>
      </c>
      <c r="J192">
        <v>19.36</v>
      </c>
      <c r="K192">
        <v>7.05</v>
      </c>
      <c r="L192" t="s">
        <v>454</v>
      </c>
    </row>
    <row r="193" spans="1:12" x14ac:dyDescent="0.25">
      <c r="A193" t="s">
        <v>146</v>
      </c>
      <c r="B193">
        <v>76325511</v>
      </c>
      <c r="C193">
        <v>76325836</v>
      </c>
      <c r="D193">
        <v>30486</v>
      </c>
      <c r="E193" t="s">
        <v>169</v>
      </c>
      <c r="F193">
        <v>12.53</v>
      </c>
      <c r="G193">
        <v>8.14</v>
      </c>
      <c r="H193">
        <v>5.22</v>
      </c>
      <c r="I193">
        <v>3.58</v>
      </c>
      <c r="J193">
        <v>17.190000000000001</v>
      </c>
      <c r="K193">
        <v>6.36</v>
      </c>
      <c r="L193" t="s">
        <v>456</v>
      </c>
    </row>
    <row r="194" spans="1:12" x14ac:dyDescent="0.25">
      <c r="A194" t="s">
        <v>170</v>
      </c>
      <c r="B194">
        <v>43354012</v>
      </c>
      <c r="C194">
        <v>43354413</v>
      </c>
      <c r="D194">
        <v>47295</v>
      </c>
      <c r="E194" t="s">
        <v>171</v>
      </c>
      <c r="F194">
        <v>9.4</v>
      </c>
      <c r="G194">
        <v>2.4300000000000002</v>
      </c>
      <c r="H194">
        <v>21.59</v>
      </c>
      <c r="I194">
        <v>3.32</v>
      </c>
      <c r="J194">
        <v>1.0900000000000001</v>
      </c>
      <c r="K194">
        <v>0.59</v>
      </c>
      <c r="L194" t="s">
        <v>454</v>
      </c>
    </row>
    <row r="195" spans="1:12" x14ac:dyDescent="0.25">
      <c r="A195" t="s">
        <v>170</v>
      </c>
      <c r="B195">
        <v>43382745</v>
      </c>
      <c r="C195">
        <v>43383335</v>
      </c>
      <c r="D195">
        <v>-22505</v>
      </c>
      <c r="E195" t="s">
        <v>172</v>
      </c>
      <c r="F195">
        <v>23.5</v>
      </c>
      <c r="G195">
        <v>3.98</v>
      </c>
      <c r="H195">
        <v>13.31</v>
      </c>
      <c r="I195">
        <v>76.11</v>
      </c>
      <c r="J195">
        <v>12.18</v>
      </c>
      <c r="K195">
        <v>2.74</v>
      </c>
      <c r="L195" t="s">
        <v>455</v>
      </c>
    </row>
    <row r="196" spans="1:12" x14ac:dyDescent="0.25">
      <c r="A196" t="s">
        <v>170</v>
      </c>
      <c r="B196">
        <v>57622069</v>
      </c>
      <c r="C196">
        <v>57622350</v>
      </c>
      <c r="D196">
        <v>55018</v>
      </c>
      <c r="E196" t="s">
        <v>173</v>
      </c>
      <c r="F196">
        <v>4.7</v>
      </c>
      <c r="G196">
        <v>1.21</v>
      </c>
      <c r="H196">
        <v>0.18</v>
      </c>
      <c r="I196">
        <v>1.79</v>
      </c>
      <c r="J196">
        <v>0.44</v>
      </c>
      <c r="K196">
        <v>0.59</v>
      </c>
      <c r="L196" t="s">
        <v>456</v>
      </c>
    </row>
    <row r="197" spans="1:12" x14ac:dyDescent="0.25">
      <c r="A197" t="s">
        <v>174</v>
      </c>
      <c r="B197">
        <v>4812884</v>
      </c>
      <c r="C197">
        <v>4813192</v>
      </c>
      <c r="D197">
        <v>18716</v>
      </c>
      <c r="E197" t="s">
        <v>175</v>
      </c>
      <c r="F197">
        <v>13.31</v>
      </c>
      <c r="G197">
        <v>3.64</v>
      </c>
      <c r="H197">
        <v>10.43</v>
      </c>
      <c r="I197">
        <v>19.670000000000002</v>
      </c>
      <c r="J197">
        <v>17.84</v>
      </c>
      <c r="K197">
        <v>5.09</v>
      </c>
      <c r="L197" t="s">
        <v>455</v>
      </c>
    </row>
    <row r="198" spans="1:12" x14ac:dyDescent="0.25">
      <c r="A198" t="s">
        <v>174</v>
      </c>
      <c r="B198">
        <v>4870203</v>
      </c>
      <c r="C198">
        <v>4870453</v>
      </c>
      <c r="D198">
        <v>-2548</v>
      </c>
      <c r="E198" t="s">
        <v>176</v>
      </c>
      <c r="F198">
        <v>13.31</v>
      </c>
      <c r="G198">
        <v>4.33</v>
      </c>
      <c r="H198">
        <v>11.51</v>
      </c>
      <c r="I198">
        <v>35.76</v>
      </c>
      <c r="J198">
        <v>11.75</v>
      </c>
      <c r="K198">
        <v>4.8899999999999997</v>
      </c>
      <c r="L198" t="s">
        <v>455</v>
      </c>
    </row>
    <row r="199" spans="1:12" x14ac:dyDescent="0.25">
      <c r="A199" t="s">
        <v>174</v>
      </c>
      <c r="B199">
        <v>6766062</v>
      </c>
      <c r="C199">
        <v>6766408</v>
      </c>
      <c r="D199">
        <v>1288</v>
      </c>
      <c r="E199" t="s">
        <v>177</v>
      </c>
      <c r="F199">
        <v>20.100000000000001</v>
      </c>
      <c r="G199">
        <v>7.45</v>
      </c>
      <c r="H199">
        <v>49.83</v>
      </c>
      <c r="I199">
        <v>4.5999999999999996</v>
      </c>
      <c r="J199">
        <v>5.87</v>
      </c>
      <c r="K199">
        <v>2.25</v>
      </c>
      <c r="L199" t="s">
        <v>454</v>
      </c>
    </row>
    <row r="200" spans="1:12" x14ac:dyDescent="0.25">
      <c r="A200" t="s">
        <v>174</v>
      </c>
      <c r="B200">
        <v>11205783</v>
      </c>
      <c r="C200">
        <v>11206049</v>
      </c>
      <c r="D200">
        <v>5878</v>
      </c>
      <c r="E200" t="s">
        <v>178</v>
      </c>
      <c r="F200">
        <v>4.7</v>
      </c>
      <c r="G200">
        <v>2.77</v>
      </c>
      <c r="H200">
        <v>26.08</v>
      </c>
      <c r="I200">
        <v>24.26</v>
      </c>
      <c r="J200">
        <v>6.96</v>
      </c>
      <c r="K200">
        <v>3.13</v>
      </c>
      <c r="L200" t="s">
        <v>454</v>
      </c>
    </row>
    <row r="201" spans="1:12" x14ac:dyDescent="0.25">
      <c r="A201" t="s">
        <v>174</v>
      </c>
      <c r="B201">
        <v>13278316</v>
      </c>
      <c r="C201">
        <v>13278772</v>
      </c>
      <c r="D201">
        <v>17262</v>
      </c>
      <c r="E201" t="s">
        <v>179</v>
      </c>
      <c r="F201">
        <v>46.21</v>
      </c>
      <c r="G201">
        <v>14.55</v>
      </c>
      <c r="H201">
        <v>115.13</v>
      </c>
      <c r="I201">
        <v>79.69</v>
      </c>
      <c r="J201">
        <v>31.98</v>
      </c>
      <c r="K201">
        <v>12.53</v>
      </c>
      <c r="L201" t="s">
        <v>454</v>
      </c>
    </row>
    <row r="202" spans="1:12" x14ac:dyDescent="0.25">
      <c r="A202" t="s">
        <v>174</v>
      </c>
      <c r="B202">
        <v>15946511</v>
      </c>
      <c r="C202">
        <v>15947039</v>
      </c>
      <c r="D202">
        <v>7018</v>
      </c>
      <c r="E202" t="s">
        <v>180</v>
      </c>
      <c r="F202">
        <v>36.549999999999997</v>
      </c>
      <c r="G202">
        <v>4.5</v>
      </c>
      <c r="H202">
        <v>20.87</v>
      </c>
      <c r="I202">
        <v>2.04</v>
      </c>
      <c r="J202">
        <v>3.26</v>
      </c>
      <c r="K202">
        <v>3.72</v>
      </c>
      <c r="L202" t="s">
        <v>454</v>
      </c>
    </row>
    <row r="203" spans="1:12" x14ac:dyDescent="0.25">
      <c r="A203" t="s">
        <v>174</v>
      </c>
      <c r="B203">
        <v>35809799</v>
      </c>
      <c r="C203">
        <v>35810219</v>
      </c>
      <c r="D203">
        <v>-10060</v>
      </c>
      <c r="E203" t="s">
        <v>181</v>
      </c>
      <c r="F203">
        <v>56.39</v>
      </c>
      <c r="G203">
        <v>14.55</v>
      </c>
      <c r="H203">
        <v>24.29</v>
      </c>
      <c r="I203">
        <v>177.25</v>
      </c>
      <c r="J203">
        <v>13.27</v>
      </c>
      <c r="K203">
        <v>6.95</v>
      </c>
      <c r="L203" t="s">
        <v>455</v>
      </c>
    </row>
    <row r="204" spans="1:12" x14ac:dyDescent="0.25">
      <c r="A204" t="s">
        <v>174</v>
      </c>
      <c r="B204">
        <v>39564322</v>
      </c>
      <c r="C204">
        <v>39564657</v>
      </c>
      <c r="D204">
        <v>-10455</v>
      </c>
      <c r="E204" t="s">
        <v>182</v>
      </c>
      <c r="F204">
        <v>21.41</v>
      </c>
      <c r="G204">
        <v>6.06</v>
      </c>
      <c r="H204">
        <v>3.6</v>
      </c>
      <c r="I204">
        <v>149.66999999999999</v>
      </c>
      <c r="J204">
        <v>15.23</v>
      </c>
      <c r="K204">
        <v>4.8</v>
      </c>
      <c r="L204" t="s">
        <v>455</v>
      </c>
    </row>
    <row r="205" spans="1:12" x14ac:dyDescent="0.25">
      <c r="A205" t="s">
        <v>174</v>
      </c>
      <c r="B205">
        <v>39903097</v>
      </c>
      <c r="C205">
        <v>39903393</v>
      </c>
      <c r="D205">
        <v>-505</v>
      </c>
      <c r="E205" t="s">
        <v>183</v>
      </c>
      <c r="F205">
        <v>7.83</v>
      </c>
      <c r="G205">
        <v>6.06</v>
      </c>
      <c r="H205">
        <v>25.54</v>
      </c>
      <c r="I205">
        <v>110.59</v>
      </c>
      <c r="J205">
        <v>8.0500000000000007</v>
      </c>
      <c r="K205">
        <v>3.33</v>
      </c>
      <c r="L205" t="s">
        <v>455</v>
      </c>
    </row>
    <row r="206" spans="1:12" x14ac:dyDescent="0.25">
      <c r="A206" t="s">
        <v>174</v>
      </c>
      <c r="B206">
        <v>41731865</v>
      </c>
      <c r="C206">
        <v>41732190</v>
      </c>
      <c r="D206">
        <v>-632</v>
      </c>
      <c r="E206" t="s">
        <v>184</v>
      </c>
      <c r="F206">
        <v>18.54</v>
      </c>
      <c r="G206">
        <v>7.8</v>
      </c>
      <c r="H206">
        <v>12.41</v>
      </c>
      <c r="I206">
        <v>25.29</v>
      </c>
      <c r="J206">
        <v>15.23</v>
      </c>
      <c r="K206">
        <v>6.07</v>
      </c>
      <c r="L206" t="s">
        <v>455</v>
      </c>
    </row>
    <row r="207" spans="1:12" x14ac:dyDescent="0.25">
      <c r="A207" t="s">
        <v>174</v>
      </c>
      <c r="B207">
        <v>42625811</v>
      </c>
      <c r="C207">
        <v>42626078</v>
      </c>
      <c r="D207">
        <v>10680</v>
      </c>
      <c r="E207" t="s">
        <v>185</v>
      </c>
      <c r="F207">
        <v>13.58</v>
      </c>
      <c r="G207">
        <v>5.54</v>
      </c>
      <c r="H207">
        <v>1.98</v>
      </c>
      <c r="I207">
        <v>3.06</v>
      </c>
      <c r="J207">
        <v>13.92</v>
      </c>
      <c r="K207">
        <v>4.99</v>
      </c>
      <c r="L207" t="s">
        <v>456</v>
      </c>
    </row>
    <row r="208" spans="1:12" x14ac:dyDescent="0.25">
      <c r="A208" t="s">
        <v>174</v>
      </c>
      <c r="B208">
        <v>45927497</v>
      </c>
      <c r="C208">
        <v>45927873</v>
      </c>
      <c r="D208">
        <v>-508</v>
      </c>
      <c r="E208" t="s">
        <v>186</v>
      </c>
      <c r="F208">
        <v>22.45</v>
      </c>
      <c r="G208">
        <v>5.89</v>
      </c>
      <c r="H208">
        <v>33.82</v>
      </c>
      <c r="I208">
        <v>29.37</v>
      </c>
      <c r="J208">
        <v>19.14</v>
      </c>
      <c r="K208">
        <v>7.24</v>
      </c>
      <c r="L208" t="s">
        <v>454</v>
      </c>
    </row>
    <row r="209" spans="1:12" x14ac:dyDescent="0.25">
      <c r="A209" t="s">
        <v>174</v>
      </c>
      <c r="B209">
        <v>46792537</v>
      </c>
      <c r="C209">
        <v>46792864</v>
      </c>
      <c r="D209">
        <v>-7602</v>
      </c>
      <c r="E209" t="s">
        <v>187</v>
      </c>
      <c r="F209">
        <v>4.7</v>
      </c>
      <c r="G209">
        <v>3.46</v>
      </c>
      <c r="H209">
        <v>6.3</v>
      </c>
      <c r="I209">
        <v>2.2999999999999998</v>
      </c>
      <c r="J209">
        <v>6.09</v>
      </c>
      <c r="K209">
        <v>3.52</v>
      </c>
      <c r="L209" t="s">
        <v>454</v>
      </c>
    </row>
    <row r="210" spans="1:12" x14ac:dyDescent="0.25">
      <c r="A210" t="s">
        <v>174</v>
      </c>
      <c r="B210">
        <v>50879542</v>
      </c>
      <c r="C210">
        <v>50879782</v>
      </c>
      <c r="D210">
        <v>-18</v>
      </c>
      <c r="E210" t="s">
        <v>188</v>
      </c>
      <c r="F210">
        <v>5.22</v>
      </c>
      <c r="G210">
        <v>2.94</v>
      </c>
      <c r="H210">
        <v>42.09</v>
      </c>
      <c r="I210">
        <v>19.920000000000002</v>
      </c>
      <c r="J210">
        <v>5.87</v>
      </c>
      <c r="K210">
        <v>2.15</v>
      </c>
      <c r="L210" t="s">
        <v>454</v>
      </c>
    </row>
    <row r="211" spans="1:12" x14ac:dyDescent="0.25">
      <c r="A211" t="s">
        <v>174</v>
      </c>
      <c r="B211">
        <v>51435223</v>
      </c>
      <c r="C211">
        <v>51435563</v>
      </c>
      <c r="D211">
        <v>20951</v>
      </c>
      <c r="E211" t="s">
        <v>189</v>
      </c>
      <c r="F211">
        <v>54.3</v>
      </c>
      <c r="G211">
        <v>11.09</v>
      </c>
      <c r="H211">
        <v>124.13</v>
      </c>
      <c r="I211">
        <v>1.53</v>
      </c>
      <c r="J211">
        <v>12.18</v>
      </c>
      <c r="K211">
        <v>4.1100000000000003</v>
      </c>
      <c r="L211" t="s">
        <v>454</v>
      </c>
    </row>
    <row r="212" spans="1:12" x14ac:dyDescent="0.25">
      <c r="A212" t="s">
        <v>174</v>
      </c>
      <c r="B212">
        <v>54523538</v>
      </c>
      <c r="C212">
        <v>54523864</v>
      </c>
      <c r="D212">
        <v>28159</v>
      </c>
      <c r="E212" t="s">
        <v>190</v>
      </c>
      <c r="F212">
        <v>27.15</v>
      </c>
      <c r="G212">
        <v>5.2</v>
      </c>
      <c r="H212">
        <v>72.5</v>
      </c>
      <c r="I212">
        <v>34.99</v>
      </c>
      <c r="J212">
        <v>13.49</v>
      </c>
      <c r="K212">
        <v>5.48</v>
      </c>
      <c r="L212" t="s">
        <v>454</v>
      </c>
    </row>
    <row r="213" spans="1:12" x14ac:dyDescent="0.25">
      <c r="A213" t="s">
        <v>174</v>
      </c>
      <c r="B213">
        <v>55030035</v>
      </c>
      <c r="C213">
        <v>55030347</v>
      </c>
      <c r="D213">
        <v>-13718</v>
      </c>
      <c r="E213" t="s">
        <v>191</v>
      </c>
      <c r="F213">
        <v>8.61</v>
      </c>
      <c r="G213">
        <v>2.94</v>
      </c>
      <c r="H213">
        <v>5.76</v>
      </c>
      <c r="I213">
        <v>0.51</v>
      </c>
      <c r="J213">
        <v>4.79</v>
      </c>
      <c r="K213">
        <v>1.27</v>
      </c>
      <c r="L213" t="s">
        <v>454</v>
      </c>
    </row>
    <row r="214" spans="1:12" x14ac:dyDescent="0.25">
      <c r="A214" t="s">
        <v>192</v>
      </c>
      <c r="B214">
        <v>602673</v>
      </c>
      <c r="C214">
        <v>603343</v>
      </c>
      <c r="D214">
        <v>74431</v>
      </c>
      <c r="E214" t="s">
        <v>193</v>
      </c>
      <c r="F214">
        <v>75.180000000000007</v>
      </c>
      <c r="G214">
        <v>22.35</v>
      </c>
      <c r="H214">
        <v>8.99</v>
      </c>
      <c r="I214">
        <v>3.58</v>
      </c>
      <c r="J214">
        <v>3.05</v>
      </c>
      <c r="K214">
        <v>2.84</v>
      </c>
      <c r="L214" t="s">
        <v>456</v>
      </c>
    </row>
    <row r="215" spans="1:12" x14ac:dyDescent="0.25">
      <c r="A215" t="s">
        <v>192</v>
      </c>
      <c r="B215">
        <v>6697041</v>
      </c>
      <c r="C215">
        <v>6697352</v>
      </c>
      <c r="D215">
        <v>-93308</v>
      </c>
      <c r="E215" t="s">
        <v>194</v>
      </c>
      <c r="F215">
        <v>9.92</v>
      </c>
      <c r="G215">
        <v>3.81</v>
      </c>
      <c r="H215">
        <v>3.06</v>
      </c>
      <c r="I215">
        <v>0</v>
      </c>
      <c r="J215">
        <v>0.87</v>
      </c>
      <c r="K215">
        <v>0.49</v>
      </c>
      <c r="L215" t="s">
        <v>456</v>
      </c>
    </row>
    <row r="216" spans="1:12" x14ac:dyDescent="0.25">
      <c r="A216" t="s">
        <v>192</v>
      </c>
      <c r="B216">
        <v>9374826</v>
      </c>
      <c r="C216">
        <v>9375205</v>
      </c>
      <c r="D216">
        <v>28122</v>
      </c>
      <c r="E216" t="s">
        <v>195</v>
      </c>
      <c r="F216">
        <v>54.56</v>
      </c>
      <c r="G216">
        <v>11.78</v>
      </c>
      <c r="H216">
        <v>105.6</v>
      </c>
      <c r="I216">
        <v>61.04</v>
      </c>
      <c r="J216">
        <v>20.23</v>
      </c>
      <c r="K216">
        <v>8.2200000000000006</v>
      </c>
      <c r="L216" t="s">
        <v>454</v>
      </c>
    </row>
    <row r="217" spans="1:12" x14ac:dyDescent="0.25">
      <c r="A217" t="s">
        <v>192</v>
      </c>
      <c r="B217">
        <v>10633728</v>
      </c>
      <c r="C217">
        <v>10634023</v>
      </c>
      <c r="D217">
        <v>-45196</v>
      </c>
      <c r="E217" t="s">
        <v>196</v>
      </c>
      <c r="F217">
        <v>39.159999999999997</v>
      </c>
      <c r="G217">
        <v>10.74</v>
      </c>
      <c r="H217">
        <v>149.31</v>
      </c>
      <c r="I217">
        <v>89.65</v>
      </c>
      <c r="J217">
        <v>23.06</v>
      </c>
      <c r="K217">
        <v>5.38</v>
      </c>
      <c r="L217" t="s">
        <v>454</v>
      </c>
    </row>
    <row r="218" spans="1:12" x14ac:dyDescent="0.25">
      <c r="A218" t="s">
        <v>192</v>
      </c>
      <c r="B218">
        <v>11076404</v>
      </c>
      <c r="C218">
        <v>11076675</v>
      </c>
      <c r="D218">
        <v>24477</v>
      </c>
      <c r="E218" t="s">
        <v>197</v>
      </c>
      <c r="F218">
        <v>18.54</v>
      </c>
      <c r="G218">
        <v>3.46</v>
      </c>
      <c r="H218">
        <v>35.44</v>
      </c>
      <c r="I218">
        <v>43.93</v>
      </c>
      <c r="J218">
        <v>4.79</v>
      </c>
      <c r="K218">
        <v>2.25</v>
      </c>
      <c r="L218" t="s">
        <v>454</v>
      </c>
    </row>
    <row r="219" spans="1:12" x14ac:dyDescent="0.25">
      <c r="A219" t="s">
        <v>192</v>
      </c>
      <c r="B219">
        <v>11970327</v>
      </c>
      <c r="C219">
        <v>11970720</v>
      </c>
      <c r="D219">
        <v>6588</v>
      </c>
      <c r="E219" t="s">
        <v>198</v>
      </c>
      <c r="F219">
        <v>38.9</v>
      </c>
      <c r="G219">
        <v>6.58</v>
      </c>
      <c r="H219">
        <v>92.46</v>
      </c>
      <c r="I219">
        <v>56.19</v>
      </c>
      <c r="J219">
        <v>17.62</v>
      </c>
      <c r="K219">
        <v>4.8</v>
      </c>
      <c r="L219" t="s">
        <v>454</v>
      </c>
    </row>
    <row r="220" spans="1:12" x14ac:dyDescent="0.25">
      <c r="A220" t="s">
        <v>192</v>
      </c>
      <c r="B220">
        <v>17484339</v>
      </c>
      <c r="C220">
        <v>17484660</v>
      </c>
      <c r="D220">
        <v>215206</v>
      </c>
      <c r="E220" t="s">
        <v>199</v>
      </c>
      <c r="F220">
        <v>33.15</v>
      </c>
      <c r="G220">
        <v>6.93</v>
      </c>
      <c r="H220">
        <v>1.62</v>
      </c>
      <c r="I220">
        <v>0.77</v>
      </c>
      <c r="J220">
        <v>6.31</v>
      </c>
      <c r="K220">
        <v>3.23</v>
      </c>
      <c r="L220" t="s">
        <v>456</v>
      </c>
    </row>
    <row r="221" spans="1:12" x14ac:dyDescent="0.25">
      <c r="A221" t="s">
        <v>192</v>
      </c>
      <c r="B221">
        <v>62532054</v>
      </c>
      <c r="C221">
        <v>62532515</v>
      </c>
      <c r="D221">
        <v>99324</v>
      </c>
      <c r="E221" t="s">
        <v>200</v>
      </c>
      <c r="F221">
        <v>42.29</v>
      </c>
      <c r="G221">
        <v>7.1</v>
      </c>
      <c r="H221">
        <v>159.38</v>
      </c>
      <c r="I221">
        <v>5.62</v>
      </c>
      <c r="J221">
        <v>4.57</v>
      </c>
      <c r="K221">
        <v>3.72</v>
      </c>
      <c r="L221" t="s">
        <v>454</v>
      </c>
    </row>
    <row r="222" spans="1:12" x14ac:dyDescent="0.25">
      <c r="A222" t="s">
        <v>192</v>
      </c>
      <c r="B222">
        <v>62805152</v>
      </c>
      <c r="C222">
        <v>62805446</v>
      </c>
      <c r="D222">
        <v>-71695</v>
      </c>
      <c r="E222" t="s">
        <v>201</v>
      </c>
      <c r="F222">
        <v>10.44</v>
      </c>
      <c r="G222">
        <v>1.39</v>
      </c>
      <c r="H222">
        <v>19.79</v>
      </c>
      <c r="I222">
        <v>29.63</v>
      </c>
      <c r="J222">
        <v>2.1800000000000002</v>
      </c>
      <c r="K222">
        <v>2.64</v>
      </c>
      <c r="L222" t="s">
        <v>455</v>
      </c>
    </row>
    <row r="223" spans="1:12" x14ac:dyDescent="0.25">
      <c r="A223" t="s">
        <v>192</v>
      </c>
      <c r="B223">
        <v>74347446</v>
      </c>
      <c r="C223">
        <v>74347732</v>
      </c>
      <c r="D223">
        <v>27450</v>
      </c>
      <c r="E223" t="s">
        <v>202</v>
      </c>
      <c r="F223">
        <v>7.05</v>
      </c>
      <c r="G223">
        <v>4.33</v>
      </c>
      <c r="H223">
        <v>65.3</v>
      </c>
      <c r="I223">
        <v>45.72</v>
      </c>
      <c r="J223">
        <v>13.27</v>
      </c>
      <c r="K223">
        <v>5.48</v>
      </c>
      <c r="L223" t="s">
        <v>454</v>
      </c>
    </row>
    <row r="224" spans="1:12" x14ac:dyDescent="0.25">
      <c r="A224" t="s">
        <v>192</v>
      </c>
      <c r="B224">
        <v>101397147</v>
      </c>
      <c r="C224">
        <v>101397556</v>
      </c>
      <c r="D224">
        <v>-39261</v>
      </c>
      <c r="E224" t="s">
        <v>203</v>
      </c>
      <c r="F224">
        <v>23.23</v>
      </c>
      <c r="G224">
        <v>2.94</v>
      </c>
      <c r="H224">
        <v>92.46</v>
      </c>
      <c r="I224">
        <v>11.24</v>
      </c>
      <c r="J224">
        <v>7.4</v>
      </c>
      <c r="K224">
        <v>1.27</v>
      </c>
      <c r="L224" t="s">
        <v>454</v>
      </c>
    </row>
    <row r="225" spans="1:12" x14ac:dyDescent="0.25">
      <c r="A225" t="s">
        <v>192</v>
      </c>
      <c r="B225">
        <v>110859021</v>
      </c>
      <c r="C225">
        <v>110859373</v>
      </c>
      <c r="D225">
        <v>14946</v>
      </c>
      <c r="E225" t="s">
        <v>204</v>
      </c>
      <c r="F225">
        <v>68.66</v>
      </c>
      <c r="G225">
        <v>16.11</v>
      </c>
      <c r="H225">
        <v>184.03</v>
      </c>
      <c r="I225">
        <v>111.61</v>
      </c>
      <c r="J225">
        <v>34.15</v>
      </c>
      <c r="K225">
        <v>10.67</v>
      </c>
      <c r="L225" t="s">
        <v>454</v>
      </c>
    </row>
    <row r="226" spans="1:12" x14ac:dyDescent="0.25">
      <c r="A226" t="s">
        <v>192</v>
      </c>
      <c r="B226">
        <v>112732663</v>
      </c>
      <c r="C226">
        <v>112733059</v>
      </c>
      <c r="D226">
        <v>76670</v>
      </c>
      <c r="E226" t="s">
        <v>205</v>
      </c>
      <c r="F226">
        <v>34.200000000000003</v>
      </c>
      <c r="G226">
        <v>7.1</v>
      </c>
      <c r="H226">
        <v>80.41</v>
      </c>
      <c r="I226">
        <v>2.2999999999999998</v>
      </c>
      <c r="J226">
        <v>13.49</v>
      </c>
      <c r="K226">
        <v>7.15</v>
      </c>
      <c r="L226" t="s">
        <v>454</v>
      </c>
    </row>
    <row r="227" spans="1:12" x14ac:dyDescent="0.25">
      <c r="A227" t="s">
        <v>192</v>
      </c>
      <c r="B227">
        <v>113569534</v>
      </c>
      <c r="C227">
        <v>113569821</v>
      </c>
      <c r="D227">
        <v>24678</v>
      </c>
      <c r="E227" t="s">
        <v>206</v>
      </c>
      <c r="F227">
        <v>13.31</v>
      </c>
      <c r="G227">
        <v>3.12</v>
      </c>
      <c r="H227">
        <v>4.32</v>
      </c>
      <c r="I227">
        <v>16.09</v>
      </c>
      <c r="J227">
        <v>3.48</v>
      </c>
      <c r="K227">
        <v>3.03</v>
      </c>
      <c r="L227" t="s">
        <v>455</v>
      </c>
    </row>
    <row r="228" spans="1:12" x14ac:dyDescent="0.25">
      <c r="A228" t="s">
        <v>192</v>
      </c>
      <c r="B228">
        <v>134575721</v>
      </c>
      <c r="C228">
        <v>134576185</v>
      </c>
      <c r="D228">
        <v>-249922</v>
      </c>
      <c r="E228" t="s">
        <v>207</v>
      </c>
      <c r="F228">
        <v>39.42</v>
      </c>
      <c r="G228">
        <v>7.62</v>
      </c>
      <c r="H228">
        <v>65.66</v>
      </c>
      <c r="I228">
        <v>15.07</v>
      </c>
      <c r="J228">
        <v>16.97</v>
      </c>
      <c r="K228">
        <v>5.78</v>
      </c>
      <c r="L228" t="s">
        <v>454</v>
      </c>
    </row>
    <row r="229" spans="1:12" x14ac:dyDescent="0.25">
      <c r="A229" t="s">
        <v>192</v>
      </c>
      <c r="B229">
        <v>139705707</v>
      </c>
      <c r="C229">
        <v>139705960</v>
      </c>
      <c r="D229">
        <v>50940</v>
      </c>
      <c r="E229" t="s">
        <v>208</v>
      </c>
      <c r="F229">
        <v>18.8</v>
      </c>
      <c r="G229">
        <v>3.81</v>
      </c>
      <c r="H229">
        <v>50.73</v>
      </c>
      <c r="I229">
        <v>11.49</v>
      </c>
      <c r="J229">
        <v>12.18</v>
      </c>
      <c r="K229">
        <v>3.92</v>
      </c>
      <c r="L229" t="s">
        <v>454</v>
      </c>
    </row>
    <row r="230" spans="1:12" x14ac:dyDescent="0.25">
      <c r="A230" t="s">
        <v>192</v>
      </c>
      <c r="B230">
        <v>139707180</v>
      </c>
      <c r="C230">
        <v>139707424</v>
      </c>
      <c r="D230">
        <v>52408</v>
      </c>
      <c r="E230" t="s">
        <v>208</v>
      </c>
      <c r="F230">
        <v>21.67</v>
      </c>
      <c r="G230">
        <v>3.98</v>
      </c>
      <c r="H230">
        <v>13.67</v>
      </c>
      <c r="I230">
        <v>0</v>
      </c>
      <c r="J230">
        <v>3.26</v>
      </c>
      <c r="K230">
        <v>1.17</v>
      </c>
      <c r="L230" t="s">
        <v>454</v>
      </c>
    </row>
    <row r="231" spans="1:12" x14ac:dyDescent="0.25">
      <c r="A231" t="s">
        <v>192</v>
      </c>
      <c r="B231">
        <v>146081131</v>
      </c>
      <c r="C231">
        <v>146081478</v>
      </c>
      <c r="D231">
        <v>655771</v>
      </c>
      <c r="E231" t="s">
        <v>209</v>
      </c>
      <c r="F231">
        <v>12.01</v>
      </c>
      <c r="G231">
        <v>2.08</v>
      </c>
      <c r="H231">
        <v>0.54</v>
      </c>
      <c r="I231">
        <v>0.51</v>
      </c>
      <c r="J231">
        <v>0.65</v>
      </c>
      <c r="K231">
        <v>0.98</v>
      </c>
      <c r="L231" t="s">
        <v>456</v>
      </c>
    </row>
    <row r="232" spans="1:12" x14ac:dyDescent="0.25">
      <c r="A232" t="s">
        <v>192</v>
      </c>
      <c r="B232">
        <v>158039432</v>
      </c>
      <c r="C232">
        <v>158039765</v>
      </c>
      <c r="D232">
        <v>-74741</v>
      </c>
      <c r="E232" t="s">
        <v>210</v>
      </c>
      <c r="F232">
        <v>13.05</v>
      </c>
      <c r="G232">
        <v>1.04</v>
      </c>
      <c r="H232">
        <v>7.56</v>
      </c>
      <c r="I232">
        <v>0.51</v>
      </c>
      <c r="J232">
        <v>3.05</v>
      </c>
      <c r="K232">
        <v>0.69</v>
      </c>
      <c r="L232" t="s">
        <v>454</v>
      </c>
    </row>
    <row r="233" spans="1:12" x14ac:dyDescent="0.25">
      <c r="A233" t="s">
        <v>192</v>
      </c>
      <c r="B233">
        <v>159580497</v>
      </c>
      <c r="C233">
        <v>159580758</v>
      </c>
      <c r="D233">
        <v>-71201</v>
      </c>
      <c r="E233" t="s">
        <v>211</v>
      </c>
      <c r="F233">
        <v>22.19</v>
      </c>
      <c r="G233">
        <v>6.06</v>
      </c>
      <c r="H233">
        <v>54.69</v>
      </c>
      <c r="I233">
        <v>1.53</v>
      </c>
      <c r="J233">
        <v>1.52</v>
      </c>
      <c r="K233">
        <v>0.59</v>
      </c>
      <c r="L233" t="s">
        <v>454</v>
      </c>
    </row>
    <row r="234" spans="1:12" x14ac:dyDescent="0.25">
      <c r="A234" t="s">
        <v>192</v>
      </c>
      <c r="B234">
        <v>170681264</v>
      </c>
      <c r="C234">
        <v>170681520</v>
      </c>
      <c r="D234">
        <v>-39</v>
      </c>
      <c r="E234" t="s">
        <v>212</v>
      </c>
      <c r="F234">
        <v>16.71</v>
      </c>
      <c r="G234">
        <v>4.33</v>
      </c>
      <c r="H234">
        <v>32.020000000000003</v>
      </c>
      <c r="I234">
        <v>31.42</v>
      </c>
      <c r="J234">
        <v>16.53</v>
      </c>
      <c r="K234">
        <v>8.0299999999999994</v>
      </c>
      <c r="L234" t="s">
        <v>454</v>
      </c>
    </row>
    <row r="235" spans="1:12" x14ac:dyDescent="0.25">
      <c r="A235" t="s">
        <v>192</v>
      </c>
      <c r="B235">
        <v>173117938</v>
      </c>
      <c r="C235">
        <v>173118205</v>
      </c>
      <c r="D235">
        <v>-150594</v>
      </c>
      <c r="E235" t="s">
        <v>213</v>
      </c>
      <c r="F235">
        <v>11.23</v>
      </c>
      <c r="G235">
        <v>1.91</v>
      </c>
      <c r="H235">
        <v>30.22</v>
      </c>
      <c r="I235">
        <v>32.18</v>
      </c>
      <c r="J235">
        <v>8.0500000000000007</v>
      </c>
      <c r="K235">
        <v>2.5499999999999998</v>
      </c>
      <c r="L235" t="s">
        <v>454</v>
      </c>
    </row>
    <row r="236" spans="1:12" x14ac:dyDescent="0.25">
      <c r="A236" t="s">
        <v>192</v>
      </c>
      <c r="B236">
        <v>182656079</v>
      </c>
      <c r="C236">
        <v>182656340</v>
      </c>
      <c r="D236">
        <v>-100233</v>
      </c>
      <c r="E236" t="s">
        <v>214</v>
      </c>
      <c r="F236">
        <v>32.630000000000003</v>
      </c>
      <c r="G236">
        <v>6.41</v>
      </c>
      <c r="H236">
        <v>63.86</v>
      </c>
      <c r="I236">
        <v>4.8499999999999996</v>
      </c>
      <c r="J236">
        <v>9.7899999999999991</v>
      </c>
      <c r="K236">
        <v>6.27</v>
      </c>
      <c r="L236" t="s">
        <v>454</v>
      </c>
    </row>
    <row r="237" spans="1:12" x14ac:dyDescent="0.25">
      <c r="A237" t="s">
        <v>192</v>
      </c>
      <c r="B237">
        <v>182675604</v>
      </c>
      <c r="C237">
        <v>182675857</v>
      </c>
      <c r="D237">
        <v>-80712</v>
      </c>
      <c r="E237" t="s">
        <v>214</v>
      </c>
      <c r="F237">
        <v>24.8</v>
      </c>
      <c r="G237">
        <v>3.46</v>
      </c>
      <c r="H237">
        <v>87.07</v>
      </c>
      <c r="I237">
        <v>5.87</v>
      </c>
      <c r="J237">
        <v>10.220000000000001</v>
      </c>
      <c r="K237">
        <v>7.34</v>
      </c>
      <c r="L237" t="s">
        <v>454</v>
      </c>
    </row>
    <row r="238" spans="1:12" x14ac:dyDescent="0.25">
      <c r="A238" t="s">
        <v>192</v>
      </c>
      <c r="B238">
        <v>182677189</v>
      </c>
      <c r="C238">
        <v>182677466</v>
      </c>
      <c r="D238">
        <v>-79115</v>
      </c>
      <c r="E238" t="s">
        <v>214</v>
      </c>
      <c r="F238">
        <v>1.57</v>
      </c>
      <c r="G238">
        <v>0.69</v>
      </c>
      <c r="H238">
        <v>1.8</v>
      </c>
      <c r="I238">
        <v>0.51</v>
      </c>
      <c r="J238">
        <v>2.61</v>
      </c>
      <c r="K238">
        <v>0.98</v>
      </c>
      <c r="L238" t="s">
        <v>454</v>
      </c>
    </row>
    <row r="239" spans="1:12" x14ac:dyDescent="0.25">
      <c r="A239" t="s">
        <v>192</v>
      </c>
      <c r="B239">
        <v>192510857</v>
      </c>
      <c r="C239">
        <v>192511137</v>
      </c>
      <c r="D239">
        <v>-31801</v>
      </c>
      <c r="E239" t="s">
        <v>215</v>
      </c>
      <c r="F239">
        <v>27.67</v>
      </c>
      <c r="G239">
        <v>5.37</v>
      </c>
      <c r="H239">
        <v>0.36</v>
      </c>
      <c r="I239">
        <v>0.51</v>
      </c>
      <c r="J239">
        <v>3.26</v>
      </c>
      <c r="K239">
        <v>1.57</v>
      </c>
      <c r="L239" t="s">
        <v>456</v>
      </c>
    </row>
    <row r="240" spans="1:12" x14ac:dyDescent="0.25">
      <c r="A240" t="s">
        <v>192</v>
      </c>
      <c r="B240">
        <v>201981413</v>
      </c>
      <c r="C240">
        <v>201981700</v>
      </c>
      <c r="D240">
        <v>680</v>
      </c>
      <c r="E240" t="s">
        <v>216</v>
      </c>
      <c r="F240">
        <v>32.369999999999997</v>
      </c>
      <c r="G240">
        <v>3.29</v>
      </c>
      <c r="H240">
        <v>30.04</v>
      </c>
      <c r="I240">
        <v>14.3</v>
      </c>
      <c r="J240">
        <v>10.01</v>
      </c>
      <c r="K240">
        <v>5.48</v>
      </c>
      <c r="L240" t="s">
        <v>454</v>
      </c>
    </row>
    <row r="241" spans="1:12" x14ac:dyDescent="0.25">
      <c r="A241" t="s">
        <v>192</v>
      </c>
      <c r="B241">
        <v>202016055</v>
      </c>
      <c r="C241">
        <v>202016453</v>
      </c>
      <c r="D241">
        <v>6261</v>
      </c>
      <c r="E241" t="s">
        <v>217</v>
      </c>
      <c r="F241">
        <v>4.18</v>
      </c>
      <c r="G241">
        <v>0.52</v>
      </c>
      <c r="H241">
        <v>0.18</v>
      </c>
      <c r="I241">
        <v>2.5499999999999998</v>
      </c>
      <c r="J241">
        <v>2.61</v>
      </c>
      <c r="K241">
        <v>0.78</v>
      </c>
      <c r="L241" t="s">
        <v>456</v>
      </c>
    </row>
    <row r="242" spans="1:12" x14ac:dyDescent="0.25">
      <c r="A242" t="s">
        <v>192</v>
      </c>
      <c r="B242">
        <v>213984037</v>
      </c>
      <c r="C242">
        <v>213984395</v>
      </c>
      <c r="D242">
        <v>30842</v>
      </c>
      <c r="E242" t="s">
        <v>218</v>
      </c>
      <c r="F242">
        <v>28.72</v>
      </c>
      <c r="G242">
        <v>5.89</v>
      </c>
      <c r="H242">
        <v>0.54</v>
      </c>
      <c r="I242">
        <v>0.77</v>
      </c>
      <c r="J242">
        <v>3.26</v>
      </c>
      <c r="K242">
        <v>0.98</v>
      </c>
      <c r="L242" t="s">
        <v>456</v>
      </c>
    </row>
    <row r="243" spans="1:12" x14ac:dyDescent="0.25">
      <c r="A243" t="s">
        <v>192</v>
      </c>
      <c r="B243">
        <v>220563572</v>
      </c>
      <c r="C243">
        <v>220563979</v>
      </c>
      <c r="D243">
        <v>71484</v>
      </c>
      <c r="E243" t="s">
        <v>219</v>
      </c>
      <c r="F243">
        <v>13.84</v>
      </c>
      <c r="G243">
        <v>3.81</v>
      </c>
      <c r="H243">
        <v>3.24</v>
      </c>
      <c r="I243">
        <v>0.77</v>
      </c>
      <c r="J243">
        <v>0.87</v>
      </c>
      <c r="K243">
        <v>1.47</v>
      </c>
      <c r="L243" t="s">
        <v>456</v>
      </c>
    </row>
    <row r="244" spans="1:12" x14ac:dyDescent="0.25">
      <c r="A244" t="s">
        <v>192</v>
      </c>
      <c r="B244">
        <v>227514934</v>
      </c>
      <c r="C244">
        <v>227515191</v>
      </c>
      <c r="D244">
        <v>8446</v>
      </c>
      <c r="E244" t="s">
        <v>220</v>
      </c>
      <c r="F244">
        <v>15.4</v>
      </c>
      <c r="G244">
        <v>5.0199999999999996</v>
      </c>
      <c r="H244">
        <v>79.87</v>
      </c>
      <c r="I244">
        <v>0.77</v>
      </c>
      <c r="J244">
        <v>11.53</v>
      </c>
      <c r="K244">
        <v>5.19</v>
      </c>
      <c r="L244" t="s">
        <v>454</v>
      </c>
    </row>
    <row r="245" spans="1:12" x14ac:dyDescent="0.25">
      <c r="A245" t="s">
        <v>192</v>
      </c>
      <c r="B245">
        <v>234883142</v>
      </c>
      <c r="C245">
        <v>234883599</v>
      </c>
      <c r="D245">
        <v>57328</v>
      </c>
      <c r="E245" t="s">
        <v>221</v>
      </c>
      <c r="F245">
        <v>58.74</v>
      </c>
      <c r="G245">
        <v>12.82</v>
      </c>
      <c r="H245">
        <v>23.03</v>
      </c>
      <c r="I245">
        <v>59.26</v>
      </c>
      <c r="J245">
        <v>25.89</v>
      </c>
      <c r="K245">
        <v>11.45</v>
      </c>
      <c r="L245" t="s">
        <v>455</v>
      </c>
    </row>
    <row r="246" spans="1:12" x14ac:dyDescent="0.25">
      <c r="A246" t="s">
        <v>192</v>
      </c>
      <c r="B246">
        <v>235112016</v>
      </c>
      <c r="C246">
        <v>235112295</v>
      </c>
      <c r="D246">
        <v>152810</v>
      </c>
      <c r="E246" t="s">
        <v>222</v>
      </c>
      <c r="F246">
        <v>15.92</v>
      </c>
      <c r="G246">
        <v>2.08</v>
      </c>
      <c r="H246">
        <v>27.52</v>
      </c>
      <c r="I246">
        <v>7.66</v>
      </c>
      <c r="J246">
        <v>3.92</v>
      </c>
      <c r="K246">
        <v>1.96</v>
      </c>
      <c r="L246" t="s">
        <v>454</v>
      </c>
    </row>
    <row r="247" spans="1:12" x14ac:dyDescent="0.25">
      <c r="A247" t="s">
        <v>192</v>
      </c>
      <c r="B247">
        <v>235166910</v>
      </c>
      <c r="C247">
        <v>235167171</v>
      </c>
      <c r="D247">
        <v>207695</v>
      </c>
      <c r="E247" t="s">
        <v>222</v>
      </c>
      <c r="F247">
        <v>38.9</v>
      </c>
      <c r="G247">
        <v>7.45</v>
      </c>
      <c r="H247">
        <v>58.64</v>
      </c>
      <c r="I247">
        <v>30.39</v>
      </c>
      <c r="J247">
        <v>11.31</v>
      </c>
      <c r="K247">
        <v>6.66</v>
      </c>
      <c r="L247" t="s">
        <v>454</v>
      </c>
    </row>
    <row r="248" spans="1:12" x14ac:dyDescent="0.25">
      <c r="A248" t="s">
        <v>192</v>
      </c>
      <c r="B248">
        <v>238409540</v>
      </c>
      <c r="C248">
        <v>238409925</v>
      </c>
      <c r="D248">
        <v>-9841</v>
      </c>
      <c r="E248" t="s">
        <v>223</v>
      </c>
      <c r="F248">
        <v>77.010000000000005</v>
      </c>
      <c r="G248">
        <v>17.84</v>
      </c>
      <c r="H248">
        <v>15.11</v>
      </c>
      <c r="I248">
        <v>7.92</v>
      </c>
      <c r="J248">
        <v>35.24</v>
      </c>
      <c r="K248">
        <v>17.23</v>
      </c>
      <c r="L248" t="s">
        <v>456</v>
      </c>
    </row>
    <row r="249" spans="1:12" x14ac:dyDescent="0.25">
      <c r="A249" t="s">
        <v>192</v>
      </c>
      <c r="B249">
        <v>239870130</v>
      </c>
      <c r="C249">
        <v>239870427</v>
      </c>
      <c r="D249">
        <v>-22314</v>
      </c>
      <c r="E249" t="s">
        <v>224</v>
      </c>
      <c r="F249">
        <v>31.07</v>
      </c>
      <c r="G249">
        <v>9.18</v>
      </c>
      <c r="H249">
        <v>9.35</v>
      </c>
      <c r="I249">
        <v>23.75</v>
      </c>
      <c r="J249">
        <v>18.27</v>
      </c>
      <c r="K249">
        <v>7.05</v>
      </c>
      <c r="L249" t="s">
        <v>456</v>
      </c>
    </row>
    <row r="250" spans="1:12" x14ac:dyDescent="0.25">
      <c r="A250" t="s">
        <v>192</v>
      </c>
      <c r="B250">
        <v>240169261</v>
      </c>
      <c r="C250">
        <v>240169764</v>
      </c>
      <c r="D250">
        <v>-52360</v>
      </c>
      <c r="E250" t="s">
        <v>225</v>
      </c>
      <c r="F250">
        <v>38.9</v>
      </c>
      <c r="G250">
        <v>12.47</v>
      </c>
      <c r="H250">
        <v>91.03</v>
      </c>
      <c r="I250">
        <v>2.5499999999999998</v>
      </c>
      <c r="J250">
        <v>3.7</v>
      </c>
      <c r="K250">
        <v>3.33</v>
      </c>
      <c r="L250" t="s">
        <v>454</v>
      </c>
    </row>
    <row r="251" spans="1:12" x14ac:dyDescent="0.25">
      <c r="A251" t="s">
        <v>226</v>
      </c>
      <c r="B251">
        <v>862139</v>
      </c>
      <c r="C251">
        <v>862394</v>
      </c>
      <c r="D251">
        <v>34693</v>
      </c>
      <c r="E251" t="s">
        <v>227</v>
      </c>
      <c r="F251">
        <v>13.84</v>
      </c>
      <c r="G251">
        <v>4.5</v>
      </c>
      <c r="H251">
        <v>1.98</v>
      </c>
      <c r="I251">
        <v>12.52</v>
      </c>
      <c r="J251">
        <v>7.4</v>
      </c>
      <c r="K251">
        <v>3.92</v>
      </c>
      <c r="L251" t="s">
        <v>456</v>
      </c>
    </row>
    <row r="252" spans="1:12" x14ac:dyDescent="0.25">
      <c r="A252" t="s">
        <v>226</v>
      </c>
      <c r="B252">
        <v>6104044</v>
      </c>
      <c r="C252">
        <v>6104455</v>
      </c>
      <c r="D252">
        <v>-59</v>
      </c>
      <c r="E252" t="s">
        <v>228</v>
      </c>
      <c r="F252">
        <v>175.69</v>
      </c>
      <c r="G252">
        <v>40.53</v>
      </c>
      <c r="H252">
        <v>140.68</v>
      </c>
      <c r="I252">
        <v>1.79</v>
      </c>
      <c r="J252">
        <v>10.01</v>
      </c>
      <c r="K252">
        <v>5.58</v>
      </c>
      <c r="L252" t="s">
        <v>454</v>
      </c>
    </row>
    <row r="253" spans="1:12" x14ac:dyDescent="0.25">
      <c r="A253" t="s">
        <v>226</v>
      </c>
      <c r="B253">
        <v>7837475</v>
      </c>
      <c r="C253">
        <v>7837738</v>
      </c>
      <c r="D253">
        <v>83486</v>
      </c>
      <c r="E253" t="s">
        <v>229</v>
      </c>
      <c r="F253">
        <v>12.53</v>
      </c>
      <c r="G253">
        <v>1.73</v>
      </c>
      <c r="H253">
        <v>0.72</v>
      </c>
      <c r="I253">
        <v>0</v>
      </c>
      <c r="J253">
        <v>2.83</v>
      </c>
      <c r="K253">
        <v>1.17</v>
      </c>
      <c r="L253" t="s">
        <v>456</v>
      </c>
    </row>
    <row r="254" spans="1:12" x14ac:dyDescent="0.25">
      <c r="A254" t="s">
        <v>226</v>
      </c>
      <c r="B254">
        <v>9574979</v>
      </c>
      <c r="C254">
        <v>9575235</v>
      </c>
      <c r="D254">
        <v>-79462</v>
      </c>
      <c r="E254" t="s">
        <v>230</v>
      </c>
      <c r="F254">
        <v>6.79</v>
      </c>
      <c r="G254">
        <v>1.21</v>
      </c>
      <c r="H254">
        <v>10.61</v>
      </c>
      <c r="I254">
        <v>0</v>
      </c>
      <c r="J254">
        <v>1.31</v>
      </c>
      <c r="K254">
        <v>0.39</v>
      </c>
      <c r="L254" t="s">
        <v>454</v>
      </c>
    </row>
    <row r="255" spans="1:12" x14ac:dyDescent="0.25">
      <c r="A255" t="s">
        <v>226</v>
      </c>
      <c r="B255">
        <v>10739182</v>
      </c>
      <c r="C255">
        <v>10739476</v>
      </c>
      <c r="D255">
        <v>-84635</v>
      </c>
      <c r="E255" t="s">
        <v>231</v>
      </c>
      <c r="F255">
        <v>6.79</v>
      </c>
      <c r="G255">
        <v>3.12</v>
      </c>
      <c r="H255">
        <v>0.72</v>
      </c>
      <c r="I255">
        <v>0.26</v>
      </c>
      <c r="J255">
        <v>1.96</v>
      </c>
      <c r="K255">
        <v>0.39</v>
      </c>
      <c r="L255" t="s">
        <v>456</v>
      </c>
    </row>
    <row r="256" spans="1:12" x14ac:dyDescent="0.25">
      <c r="A256" t="s">
        <v>226</v>
      </c>
      <c r="B256">
        <v>15683881</v>
      </c>
      <c r="C256">
        <v>15684243</v>
      </c>
      <c r="D256">
        <v>506558</v>
      </c>
      <c r="E256" t="s">
        <v>232</v>
      </c>
      <c r="F256">
        <v>42.29</v>
      </c>
      <c r="G256">
        <v>9.6999999999999993</v>
      </c>
      <c r="H256">
        <v>87.07</v>
      </c>
      <c r="I256">
        <v>1.02</v>
      </c>
      <c r="J256">
        <v>3.26</v>
      </c>
      <c r="K256">
        <v>1.57</v>
      </c>
      <c r="L256" t="s">
        <v>454</v>
      </c>
    </row>
    <row r="257" spans="1:12" x14ac:dyDescent="0.25">
      <c r="A257" t="s">
        <v>226</v>
      </c>
      <c r="B257">
        <v>19797643</v>
      </c>
      <c r="C257">
        <v>19798084</v>
      </c>
      <c r="D257">
        <v>-69301</v>
      </c>
      <c r="E257" t="s">
        <v>233</v>
      </c>
      <c r="F257">
        <v>20.100000000000001</v>
      </c>
      <c r="G257">
        <v>6.24</v>
      </c>
      <c r="H257">
        <v>0.36</v>
      </c>
      <c r="I257">
        <v>0</v>
      </c>
      <c r="J257">
        <v>2.61</v>
      </c>
      <c r="K257">
        <v>2.35</v>
      </c>
      <c r="L257" t="s">
        <v>456</v>
      </c>
    </row>
    <row r="258" spans="1:12" x14ac:dyDescent="0.25">
      <c r="A258" t="s">
        <v>226</v>
      </c>
      <c r="B258">
        <v>25720359</v>
      </c>
      <c r="C258">
        <v>25720610</v>
      </c>
      <c r="D258">
        <v>-43016</v>
      </c>
      <c r="E258" t="s">
        <v>234</v>
      </c>
      <c r="F258">
        <v>7.57</v>
      </c>
      <c r="G258">
        <v>1.91</v>
      </c>
      <c r="H258">
        <v>1.62</v>
      </c>
      <c r="I258">
        <v>1.53</v>
      </c>
      <c r="J258">
        <v>1.31</v>
      </c>
      <c r="K258">
        <v>0.39</v>
      </c>
      <c r="L258" t="s">
        <v>456</v>
      </c>
    </row>
    <row r="259" spans="1:12" x14ac:dyDescent="0.25">
      <c r="A259" t="s">
        <v>226</v>
      </c>
      <c r="B259">
        <v>30198332</v>
      </c>
      <c r="C259">
        <v>30198799</v>
      </c>
      <c r="D259">
        <v>3577</v>
      </c>
      <c r="E259" t="s">
        <v>235</v>
      </c>
      <c r="F259">
        <v>183.26</v>
      </c>
      <c r="G259">
        <v>35.159999999999997</v>
      </c>
      <c r="H259">
        <v>361.22</v>
      </c>
      <c r="I259">
        <v>86.84</v>
      </c>
      <c r="J259">
        <v>43.94</v>
      </c>
      <c r="K259">
        <v>20.65</v>
      </c>
      <c r="L259" t="s">
        <v>454</v>
      </c>
    </row>
    <row r="260" spans="1:12" x14ac:dyDescent="0.25">
      <c r="A260" t="s">
        <v>226</v>
      </c>
      <c r="B260">
        <v>30283929</v>
      </c>
      <c r="C260">
        <v>30284264</v>
      </c>
      <c r="D260">
        <v>26559</v>
      </c>
      <c r="E260" t="s">
        <v>236</v>
      </c>
      <c r="F260">
        <v>42.03</v>
      </c>
      <c r="G260">
        <v>8.83</v>
      </c>
      <c r="H260">
        <v>5.58</v>
      </c>
      <c r="I260">
        <v>20.18</v>
      </c>
      <c r="J260">
        <v>9.35</v>
      </c>
      <c r="K260">
        <v>6.07</v>
      </c>
      <c r="L260" t="s">
        <v>456</v>
      </c>
    </row>
    <row r="261" spans="1:12" x14ac:dyDescent="0.25">
      <c r="A261" t="s">
        <v>226</v>
      </c>
      <c r="B261">
        <v>30292312</v>
      </c>
      <c r="C261">
        <v>30292758</v>
      </c>
      <c r="D261">
        <v>18121</v>
      </c>
      <c r="E261" t="s">
        <v>236</v>
      </c>
      <c r="F261">
        <v>63.44</v>
      </c>
      <c r="G261">
        <v>12.65</v>
      </c>
      <c r="H261">
        <v>132.94</v>
      </c>
      <c r="I261">
        <v>14.05</v>
      </c>
      <c r="J261">
        <v>17.62</v>
      </c>
      <c r="K261">
        <v>6.36</v>
      </c>
      <c r="L261" t="s">
        <v>454</v>
      </c>
    </row>
    <row r="262" spans="1:12" x14ac:dyDescent="0.25">
      <c r="A262" t="s">
        <v>226</v>
      </c>
      <c r="B262">
        <v>30301119</v>
      </c>
      <c r="C262">
        <v>30301470</v>
      </c>
      <c r="D262">
        <v>9361</v>
      </c>
      <c r="E262" t="s">
        <v>236</v>
      </c>
      <c r="F262">
        <v>55.08</v>
      </c>
      <c r="G262">
        <v>9.6999999999999993</v>
      </c>
      <c r="H262">
        <v>12.95</v>
      </c>
      <c r="I262">
        <v>66.92</v>
      </c>
      <c r="J262">
        <v>17.84</v>
      </c>
      <c r="K262">
        <v>5.48</v>
      </c>
      <c r="L262" t="s">
        <v>455</v>
      </c>
    </row>
    <row r="263" spans="1:12" x14ac:dyDescent="0.25">
      <c r="A263" t="s">
        <v>226</v>
      </c>
      <c r="B263">
        <v>34542208</v>
      </c>
      <c r="C263">
        <v>34542511</v>
      </c>
      <c r="D263">
        <v>188</v>
      </c>
      <c r="E263" t="s">
        <v>237</v>
      </c>
      <c r="F263">
        <v>52.47</v>
      </c>
      <c r="G263">
        <v>17.670000000000002</v>
      </c>
      <c r="H263">
        <v>116.03</v>
      </c>
      <c r="I263">
        <v>76.62</v>
      </c>
      <c r="J263">
        <v>29.15</v>
      </c>
      <c r="K263">
        <v>9.98</v>
      </c>
      <c r="L263" t="s">
        <v>454</v>
      </c>
    </row>
    <row r="264" spans="1:12" x14ac:dyDescent="0.25">
      <c r="A264" t="s">
        <v>226</v>
      </c>
      <c r="B264">
        <v>39632155</v>
      </c>
      <c r="C264">
        <v>39632422</v>
      </c>
      <c r="D264">
        <v>-25173</v>
      </c>
      <c r="E264" t="s">
        <v>238</v>
      </c>
      <c r="F264">
        <v>37.85</v>
      </c>
      <c r="G264">
        <v>8.31</v>
      </c>
      <c r="H264">
        <v>39.22</v>
      </c>
      <c r="I264">
        <v>6.13</v>
      </c>
      <c r="J264">
        <v>18.489999999999998</v>
      </c>
      <c r="K264">
        <v>7.34</v>
      </c>
      <c r="L264" t="s">
        <v>454</v>
      </c>
    </row>
    <row r="265" spans="1:12" x14ac:dyDescent="0.25">
      <c r="A265" t="s">
        <v>226</v>
      </c>
      <c r="B265">
        <v>45696422</v>
      </c>
      <c r="C265">
        <v>45696783</v>
      </c>
      <c r="D265">
        <v>-99006</v>
      </c>
      <c r="E265" t="s">
        <v>239</v>
      </c>
      <c r="F265">
        <v>0</v>
      </c>
      <c r="G265">
        <v>0</v>
      </c>
      <c r="H265">
        <v>0</v>
      </c>
      <c r="I265">
        <v>0.51</v>
      </c>
      <c r="J265">
        <v>1.0900000000000001</v>
      </c>
      <c r="K265">
        <v>1.37</v>
      </c>
      <c r="L265" t="s">
        <v>457</v>
      </c>
    </row>
    <row r="266" spans="1:12" x14ac:dyDescent="0.25">
      <c r="A266" t="s">
        <v>226</v>
      </c>
      <c r="B266">
        <v>45945986</v>
      </c>
      <c r="C266">
        <v>45946304</v>
      </c>
      <c r="D266">
        <v>-1101</v>
      </c>
      <c r="E266" t="s">
        <v>240</v>
      </c>
      <c r="F266">
        <v>25.32</v>
      </c>
      <c r="G266">
        <v>9.18</v>
      </c>
      <c r="H266">
        <v>7.02</v>
      </c>
      <c r="I266">
        <v>17.62</v>
      </c>
      <c r="J266">
        <v>25.45</v>
      </c>
      <c r="K266">
        <v>11.36</v>
      </c>
      <c r="L266" t="s">
        <v>456</v>
      </c>
    </row>
    <row r="267" spans="1:12" x14ac:dyDescent="0.25">
      <c r="A267" t="s">
        <v>226</v>
      </c>
      <c r="B267">
        <v>45962934</v>
      </c>
      <c r="C267">
        <v>45963180</v>
      </c>
      <c r="D267">
        <v>15811</v>
      </c>
      <c r="E267" t="s">
        <v>240</v>
      </c>
      <c r="F267">
        <v>14.36</v>
      </c>
      <c r="G267">
        <v>2.08</v>
      </c>
      <c r="H267">
        <v>1.26</v>
      </c>
      <c r="I267">
        <v>2.5499999999999998</v>
      </c>
      <c r="J267">
        <v>10.66</v>
      </c>
      <c r="K267">
        <v>3.43</v>
      </c>
      <c r="L267" t="s">
        <v>456</v>
      </c>
    </row>
    <row r="268" spans="1:12" x14ac:dyDescent="0.25">
      <c r="A268" t="s">
        <v>226</v>
      </c>
      <c r="B268">
        <v>50247883</v>
      </c>
      <c r="C268">
        <v>50248205</v>
      </c>
      <c r="D268">
        <v>-68674</v>
      </c>
      <c r="E268" t="s">
        <v>241</v>
      </c>
      <c r="F268">
        <v>13.05</v>
      </c>
      <c r="G268">
        <v>4.68</v>
      </c>
      <c r="H268">
        <v>0.9</v>
      </c>
      <c r="I268">
        <v>2.5499999999999998</v>
      </c>
      <c r="J268">
        <v>11.53</v>
      </c>
      <c r="K268">
        <v>5.87</v>
      </c>
      <c r="L268" t="s">
        <v>456</v>
      </c>
    </row>
    <row r="269" spans="1:12" x14ac:dyDescent="0.25">
      <c r="A269" t="s">
        <v>226</v>
      </c>
      <c r="B269">
        <v>56268272</v>
      </c>
      <c r="C269">
        <v>56268529</v>
      </c>
      <c r="D269">
        <v>-2721</v>
      </c>
      <c r="E269" t="s">
        <v>242</v>
      </c>
      <c r="F269">
        <v>139.66999999999999</v>
      </c>
      <c r="G269">
        <v>20.96</v>
      </c>
      <c r="H269">
        <v>114.59</v>
      </c>
      <c r="I269">
        <v>8.17</v>
      </c>
      <c r="J269">
        <v>12.4</v>
      </c>
      <c r="K269">
        <v>9.4</v>
      </c>
      <c r="L269" t="s">
        <v>454</v>
      </c>
    </row>
    <row r="270" spans="1:12" x14ac:dyDescent="0.25">
      <c r="A270" t="s">
        <v>226</v>
      </c>
      <c r="B270">
        <v>56273367</v>
      </c>
      <c r="C270">
        <v>56273666</v>
      </c>
      <c r="D270">
        <v>-7837</v>
      </c>
      <c r="E270" t="s">
        <v>242</v>
      </c>
      <c r="F270">
        <v>29.5</v>
      </c>
      <c r="G270">
        <v>8.83</v>
      </c>
      <c r="H270">
        <v>53.61</v>
      </c>
      <c r="I270">
        <v>49.81</v>
      </c>
      <c r="J270">
        <v>10.01</v>
      </c>
      <c r="K270">
        <v>8.2200000000000006</v>
      </c>
      <c r="L270" t="s">
        <v>454</v>
      </c>
    </row>
    <row r="271" spans="1:12" x14ac:dyDescent="0.25">
      <c r="A271" t="s">
        <v>226</v>
      </c>
      <c r="B271">
        <v>56592355</v>
      </c>
      <c r="C271">
        <v>56593324</v>
      </c>
      <c r="D271">
        <v>122390</v>
      </c>
      <c r="E271" t="s">
        <v>243</v>
      </c>
      <c r="F271">
        <v>268.63</v>
      </c>
      <c r="G271">
        <v>59.59</v>
      </c>
      <c r="H271">
        <v>221.45</v>
      </c>
      <c r="I271">
        <v>124.38</v>
      </c>
      <c r="J271">
        <v>31.11</v>
      </c>
      <c r="K271">
        <v>18.21</v>
      </c>
      <c r="L271" t="s">
        <v>454</v>
      </c>
    </row>
    <row r="272" spans="1:12" x14ac:dyDescent="0.25">
      <c r="A272" t="s">
        <v>226</v>
      </c>
      <c r="B272">
        <v>56702728</v>
      </c>
      <c r="C272">
        <v>56703123</v>
      </c>
      <c r="D272">
        <v>-23057</v>
      </c>
      <c r="E272" t="s">
        <v>244</v>
      </c>
      <c r="F272">
        <v>52.99</v>
      </c>
      <c r="G272">
        <v>10.91</v>
      </c>
      <c r="H272">
        <v>5.22</v>
      </c>
      <c r="I272">
        <v>93.74</v>
      </c>
      <c r="J272">
        <v>23.93</v>
      </c>
      <c r="K272">
        <v>8.91</v>
      </c>
      <c r="L272" t="s">
        <v>455</v>
      </c>
    </row>
    <row r="273" spans="1:12" x14ac:dyDescent="0.25">
      <c r="A273" t="s">
        <v>226</v>
      </c>
      <c r="B273">
        <v>56706930</v>
      </c>
      <c r="C273">
        <v>56707249</v>
      </c>
      <c r="D273">
        <v>-18893</v>
      </c>
      <c r="E273" t="s">
        <v>244</v>
      </c>
      <c r="F273">
        <v>37.33</v>
      </c>
      <c r="G273">
        <v>8.31</v>
      </c>
      <c r="H273">
        <v>41.91</v>
      </c>
      <c r="I273">
        <v>4.09</v>
      </c>
      <c r="J273">
        <v>7.83</v>
      </c>
      <c r="K273">
        <v>3.43</v>
      </c>
      <c r="L273" t="s">
        <v>454</v>
      </c>
    </row>
    <row r="274" spans="1:12" x14ac:dyDescent="0.25">
      <c r="A274" t="s">
        <v>226</v>
      </c>
      <c r="B274">
        <v>58406098</v>
      </c>
      <c r="C274">
        <v>58406458</v>
      </c>
      <c r="D274">
        <v>100931</v>
      </c>
      <c r="E274" t="s">
        <v>245</v>
      </c>
      <c r="F274">
        <v>117.48</v>
      </c>
      <c r="G274">
        <v>24.77</v>
      </c>
      <c r="H274">
        <v>63.86</v>
      </c>
      <c r="I274">
        <v>1.79</v>
      </c>
      <c r="J274">
        <v>14.36</v>
      </c>
      <c r="K274">
        <v>10.38</v>
      </c>
      <c r="L274" t="s">
        <v>454</v>
      </c>
    </row>
    <row r="275" spans="1:12" x14ac:dyDescent="0.25">
      <c r="A275" t="s">
        <v>226</v>
      </c>
      <c r="B275">
        <v>60934526</v>
      </c>
      <c r="C275">
        <v>60934780</v>
      </c>
      <c r="D275">
        <v>6587</v>
      </c>
      <c r="E275" t="s">
        <v>246</v>
      </c>
      <c r="F275">
        <v>28.72</v>
      </c>
      <c r="G275">
        <v>13.86</v>
      </c>
      <c r="H275">
        <v>6.3</v>
      </c>
      <c r="I275">
        <v>3.32</v>
      </c>
      <c r="J275">
        <v>26.76</v>
      </c>
      <c r="K275">
        <v>9.7899999999999991</v>
      </c>
      <c r="L275" t="s">
        <v>456</v>
      </c>
    </row>
    <row r="276" spans="1:12" x14ac:dyDescent="0.25">
      <c r="A276" t="s">
        <v>226</v>
      </c>
      <c r="B276">
        <v>61370825</v>
      </c>
      <c r="C276">
        <v>61372052</v>
      </c>
      <c r="D276">
        <v>31250</v>
      </c>
      <c r="E276" t="s">
        <v>247</v>
      </c>
      <c r="F276">
        <v>195.79</v>
      </c>
      <c r="G276">
        <v>57.34</v>
      </c>
      <c r="H276">
        <v>199.86</v>
      </c>
      <c r="I276">
        <v>7.92</v>
      </c>
      <c r="J276">
        <v>92.02</v>
      </c>
      <c r="K276">
        <v>46.2</v>
      </c>
      <c r="L276" t="s">
        <v>454</v>
      </c>
    </row>
    <row r="277" spans="1:12" x14ac:dyDescent="0.25">
      <c r="A277" t="s">
        <v>226</v>
      </c>
      <c r="B277">
        <v>62313811</v>
      </c>
      <c r="C277">
        <v>62314194</v>
      </c>
      <c r="D277">
        <v>-14001</v>
      </c>
      <c r="E277" t="s">
        <v>248</v>
      </c>
      <c r="F277">
        <v>144.63</v>
      </c>
      <c r="G277">
        <v>38.979999999999997</v>
      </c>
      <c r="H277">
        <v>221.45</v>
      </c>
      <c r="I277">
        <v>140.72999999999999</v>
      </c>
      <c r="J277">
        <v>162.28</v>
      </c>
      <c r="K277">
        <v>48.26</v>
      </c>
      <c r="L277" t="s">
        <v>454</v>
      </c>
    </row>
    <row r="278" spans="1:12" x14ac:dyDescent="0.25">
      <c r="A278" t="s">
        <v>226</v>
      </c>
      <c r="B278">
        <v>62882156</v>
      </c>
      <c r="C278">
        <v>62882550</v>
      </c>
      <c r="D278">
        <v>-4695</v>
      </c>
      <c r="E278" t="s">
        <v>249</v>
      </c>
      <c r="F278">
        <v>0.78</v>
      </c>
      <c r="G278">
        <v>1.39</v>
      </c>
      <c r="H278">
        <v>0.54</v>
      </c>
      <c r="I278">
        <v>0.26</v>
      </c>
      <c r="J278">
        <v>1.0900000000000001</v>
      </c>
      <c r="K278">
        <v>0.39</v>
      </c>
      <c r="L278" t="s">
        <v>454</v>
      </c>
    </row>
    <row r="279" spans="1:12" x14ac:dyDescent="0.25">
      <c r="A279" t="s">
        <v>250</v>
      </c>
      <c r="B279">
        <v>30541217</v>
      </c>
      <c r="C279">
        <v>30541532</v>
      </c>
      <c r="D279">
        <v>23495</v>
      </c>
      <c r="E279" t="s">
        <v>251</v>
      </c>
      <c r="F279">
        <v>14.88</v>
      </c>
      <c r="G279">
        <v>3.12</v>
      </c>
      <c r="H279">
        <v>9.17</v>
      </c>
      <c r="I279">
        <v>1.02</v>
      </c>
      <c r="J279">
        <v>5.44</v>
      </c>
      <c r="K279">
        <v>1.66</v>
      </c>
      <c r="L279" t="s">
        <v>454</v>
      </c>
    </row>
    <row r="280" spans="1:12" x14ac:dyDescent="0.25">
      <c r="A280" t="s">
        <v>252</v>
      </c>
      <c r="B280">
        <v>24603862</v>
      </c>
      <c r="C280">
        <v>24604300</v>
      </c>
      <c r="D280">
        <v>26637</v>
      </c>
      <c r="E280" t="s">
        <v>253</v>
      </c>
      <c r="F280">
        <v>16.71</v>
      </c>
      <c r="G280">
        <v>3.64</v>
      </c>
      <c r="H280">
        <v>25.9</v>
      </c>
      <c r="I280">
        <v>8.43</v>
      </c>
      <c r="J280">
        <v>3.92</v>
      </c>
      <c r="K280">
        <v>1.47</v>
      </c>
      <c r="L280" t="s">
        <v>454</v>
      </c>
    </row>
    <row r="281" spans="1:12" x14ac:dyDescent="0.25">
      <c r="A281" t="s">
        <v>252</v>
      </c>
      <c r="B281">
        <v>30592472</v>
      </c>
      <c r="C281">
        <v>30592722</v>
      </c>
      <c r="D281">
        <v>50243</v>
      </c>
      <c r="E281" t="s">
        <v>254</v>
      </c>
      <c r="F281">
        <v>14.1</v>
      </c>
      <c r="G281">
        <v>3.81</v>
      </c>
      <c r="H281">
        <v>17.63</v>
      </c>
      <c r="I281">
        <v>21.97</v>
      </c>
      <c r="J281">
        <v>7.4</v>
      </c>
      <c r="K281">
        <v>3.13</v>
      </c>
      <c r="L281" t="s">
        <v>455</v>
      </c>
    </row>
    <row r="282" spans="1:12" x14ac:dyDescent="0.25">
      <c r="A282" t="s">
        <v>252</v>
      </c>
      <c r="B282">
        <v>30606347</v>
      </c>
      <c r="C282">
        <v>30606725</v>
      </c>
      <c r="D282">
        <v>36304</v>
      </c>
      <c r="E282" t="s">
        <v>254</v>
      </c>
      <c r="F282">
        <v>68.14</v>
      </c>
      <c r="G282">
        <v>12.99</v>
      </c>
      <c r="H282">
        <v>197.7</v>
      </c>
      <c r="I282">
        <v>80.2</v>
      </c>
      <c r="J282">
        <v>23.28</v>
      </c>
      <c r="K282">
        <v>7.64</v>
      </c>
      <c r="L282" t="s">
        <v>454</v>
      </c>
    </row>
    <row r="283" spans="1:12" x14ac:dyDescent="0.25">
      <c r="A283" t="s">
        <v>252</v>
      </c>
      <c r="B283">
        <v>38004432</v>
      </c>
      <c r="C283">
        <v>38004711</v>
      </c>
      <c r="D283">
        <v>91</v>
      </c>
      <c r="E283" t="s">
        <v>255</v>
      </c>
      <c r="F283">
        <v>8.61</v>
      </c>
      <c r="G283">
        <v>5.0199999999999996</v>
      </c>
      <c r="H283">
        <v>60.26</v>
      </c>
      <c r="I283">
        <v>42.65</v>
      </c>
      <c r="J283">
        <v>12.83</v>
      </c>
      <c r="K283">
        <v>6.17</v>
      </c>
      <c r="L283" t="s">
        <v>454</v>
      </c>
    </row>
    <row r="284" spans="1:12" x14ac:dyDescent="0.25">
      <c r="A284" t="s">
        <v>252</v>
      </c>
      <c r="B284">
        <v>46365088</v>
      </c>
      <c r="C284">
        <v>46365333</v>
      </c>
      <c r="D284">
        <v>7797</v>
      </c>
      <c r="E284" t="s">
        <v>256</v>
      </c>
      <c r="F284">
        <v>22.97</v>
      </c>
      <c r="G284">
        <v>8.14</v>
      </c>
      <c r="H284">
        <v>2.88</v>
      </c>
      <c r="I284">
        <v>6.9</v>
      </c>
      <c r="J284">
        <v>6.96</v>
      </c>
      <c r="K284">
        <v>5.78</v>
      </c>
      <c r="L284" t="s">
        <v>456</v>
      </c>
    </row>
    <row r="285" spans="1:12" x14ac:dyDescent="0.25">
      <c r="A285" t="s">
        <v>257</v>
      </c>
      <c r="B285">
        <v>11330730</v>
      </c>
      <c r="C285">
        <v>11331067</v>
      </c>
      <c r="D285">
        <v>16889</v>
      </c>
      <c r="E285" t="s">
        <v>258</v>
      </c>
      <c r="F285">
        <v>10.44</v>
      </c>
      <c r="G285">
        <v>2.6</v>
      </c>
      <c r="H285">
        <v>2.16</v>
      </c>
      <c r="I285">
        <v>31.93</v>
      </c>
      <c r="J285">
        <v>8.92</v>
      </c>
      <c r="K285">
        <v>3.82</v>
      </c>
      <c r="L285" t="s">
        <v>455</v>
      </c>
    </row>
    <row r="286" spans="1:12" x14ac:dyDescent="0.25">
      <c r="A286" t="s">
        <v>257</v>
      </c>
      <c r="B286">
        <v>12486677</v>
      </c>
      <c r="C286">
        <v>12486951</v>
      </c>
      <c r="D286">
        <v>-39117</v>
      </c>
      <c r="E286" t="s">
        <v>259</v>
      </c>
      <c r="F286">
        <v>35.5</v>
      </c>
      <c r="G286">
        <v>5.2</v>
      </c>
      <c r="H286">
        <v>191.59</v>
      </c>
      <c r="I286">
        <v>5.36</v>
      </c>
      <c r="J286">
        <v>2.39</v>
      </c>
      <c r="K286">
        <v>5.87</v>
      </c>
      <c r="L286" t="s">
        <v>454</v>
      </c>
    </row>
    <row r="287" spans="1:12" x14ac:dyDescent="0.25">
      <c r="A287" t="s">
        <v>257</v>
      </c>
      <c r="B287">
        <v>13895462</v>
      </c>
      <c r="C287">
        <v>13895774</v>
      </c>
      <c r="D287">
        <v>26000</v>
      </c>
      <c r="E287" t="s">
        <v>260</v>
      </c>
      <c r="F287">
        <v>38.11</v>
      </c>
      <c r="G287">
        <v>8.49</v>
      </c>
      <c r="H287">
        <v>5.4</v>
      </c>
      <c r="I287">
        <v>7.15</v>
      </c>
      <c r="J287">
        <v>11.96</v>
      </c>
      <c r="K287">
        <v>7.54</v>
      </c>
      <c r="L287" t="s">
        <v>456</v>
      </c>
    </row>
    <row r="288" spans="1:12" x14ac:dyDescent="0.25">
      <c r="A288" t="s">
        <v>257</v>
      </c>
      <c r="B288">
        <v>22903015</v>
      </c>
      <c r="C288">
        <v>22903301</v>
      </c>
      <c r="D288">
        <v>-341626</v>
      </c>
      <c r="E288" t="s">
        <v>261</v>
      </c>
      <c r="F288">
        <v>3.65</v>
      </c>
      <c r="G288">
        <v>0.35</v>
      </c>
      <c r="H288">
        <v>0</v>
      </c>
      <c r="I288">
        <v>0</v>
      </c>
      <c r="J288">
        <v>0</v>
      </c>
      <c r="K288">
        <v>0.49</v>
      </c>
      <c r="L288" t="s">
        <v>456</v>
      </c>
    </row>
    <row r="289" spans="1:12" x14ac:dyDescent="0.25">
      <c r="A289" t="s">
        <v>257</v>
      </c>
      <c r="B289">
        <v>30269453</v>
      </c>
      <c r="C289">
        <v>30269778</v>
      </c>
      <c r="D289">
        <v>-378378</v>
      </c>
      <c r="E289" t="s">
        <v>262</v>
      </c>
      <c r="F289">
        <v>9.14</v>
      </c>
      <c r="G289">
        <v>1.39</v>
      </c>
      <c r="H289">
        <v>15.83</v>
      </c>
      <c r="I289">
        <v>0.26</v>
      </c>
      <c r="J289">
        <v>5.44</v>
      </c>
      <c r="K289">
        <v>2.25</v>
      </c>
      <c r="L289" t="s">
        <v>454</v>
      </c>
    </row>
    <row r="290" spans="1:12" x14ac:dyDescent="0.25">
      <c r="A290" t="s">
        <v>257</v>
      </c>
      <c r="B290">
        <v>30389102</v>
      </c>
      <c r="C290">
        <v>30389398</v>
      </c>
      <c r="D290">
        <v>-258744</v>
      </c>
      <c r="E290" t="s">
        <v>262</v>
      </c>
      <c r="F290">
        <v>12.79</v>
      </c>
      <c r="G290">
        <v>1.56</v>
      </c>
      <c r="H290">
        <v>0.9</v>
      </c>
      <c r="I290">
        <v>3.58</v>
      </c>
      <c r="J290">
        <v>6.53</v>
      </c>
      <c r="K290">
        <v>4.7</v>
      </c>
      <c r="L290" t="s">
        <v>456</v>
      </c>
    </row>
    <row r="291" spans="1:12" x14ac:dyDescent="0.25">
      <c r="A291" t="s">
        <v>257</v>
      </c>
      <c r="B291">
        <v>32463490</v>
      </c>
      <c r="C291">
        <v>32463824</v>
      </c>
      <c r="D291">
        <v>30494</v>
      </c>
      <c r="E291" t="s">
        <v>263</v>
      </c>
      <c r="F291">
        <v>20.88</v>
      </c>
      <c r="G291">
        <v>4.8499999999999996</v>
      </c>
      <c r="H291">
        <v>44.07</v>
      </c>
      <c r="I291">
        <v>9.7100000000000009</v>
      </c>
      <c r="J291">
        <v>7.61</v>
      </c>
      <c r="K291">
        <v>2.94</v>
      </c>
      <c r="L291" t="s">
        <v>454</v>
      </c>
    </row>
    <row r="292" spans="1:12" x14ac:dyDescent="0.25">
      <c r="A292" t="s">
        <v>257</v>
      </c>
      <c r="B292">
        <v>45106398</v>
      </c>
      <c r="C292">
        <v>45106739</v>
      </c>
      <c r="D292">
        <v>38810</v>
      </c>
      <c r="E292" t="s">
        <v>264</v>
      </c>
      <c r="F292">
        <v>3.92</v>
      </c>
      <c r="G292">
        <v>3.29</v>
      </c>
      <c r="H292">
        <v>1.62</v>
      </c>
      <c r="I292">
        <v>15.58</v>
      </c>
      <c r="J292">
        <v>7.18</v>
      </c>
      <c r="K292">
        <v>3.62</v>
      </c>
      <c r="L292" t="s">
        <v>455</v>
      </c>
    </row>
    <row r="293" spans="1:12" x14ac:dyDescent="0.25">
      <c r="A293" t="s">
        <v>257</v>
      </c>
      <c r="B293">
        <v>49395852</v>
      </c>
      <c r="C293">
        <v>49396166</v>
      </c>
      <c r="D293">
        <v>-218</v>
      </c>
      <c r="E293" t="s">
        <v>265</v>
      </c>
      <c r="F293">
        <v>32.11</v>
      </c>
      <c r="G293">
        <v>9.8699999999999992</v>
      </c>
      <c r="H293">
        <v>76.27</v>
      </c>
      <c r="I293">
        <v>4.5999999999999996</v>
      </c>
      <c r="J293">
        <v>30.24</v>
      </c>
      <c r="K293">
        <v>12.53</v>
      </c>
      <c r="L293" t="s">
        <v>454</v>
      </c>
    </row>
    <row r="294" spans="1:12" x14ac:dyDescent="0.25">
      <c r="A294" t="s">
        <v>257</v>
      </c>
      <c r="B294">
        <v>57193324</v>
      </c>
      <c r="C294">
        <v>57193646</v>
      </c>
      <c r="D294">
        <v>5918</v>
      </c>
      <c r="E294" t="s">
        <v>266</v>
      </c>
      <c r="F294">
        <v>13.84</v>
      </c>
      <c r="G294">
        <v>1.91</v>
      </c>
      <c r="H294">
        <v>3.96</v>
      </c>
      <c r="I294">
        <v>5.36</v>
      </c>
      <c r="J294">
        <v>4.3499999999999996</v>
      </c>
      <c r="K294">
        <v>3.52</v>
      </c>
      <c r="L294" t="s">
        <v>456</v>
      </c>
    </row>
    <row r="295" spans="1:12" x14ac:dyDescent="0.25">
      <c r="A295" t="s">
        <v>257</v>
      </c>
      <c r="B295">
        <v>57541705</v>
      </c>
      <c r="C295">
        <v>57542059</v>
      </c>
      <c r="D295">
        <v>-99</v>
      </c>
      <c r="E295" t="s">
        <v>267</v>
      </c>
      <c r="F295">
        <v>8.35</v>
      </c>
      <c r="G295">
        <v>1.04</v>
      </c>
      <c r="H295">
        <v>30.04</v>
      </c>
      <c r="I295">
        <v>22.48</v>
      </c>
      <c r="J295">
        <v>7.4</v>
      </c>
      <c r="K295">
        <v>2.94</v>
      </c>
      <c r="L295" t="s">
        <v>454</v>
      </c>
    </row>
    <row r="296" spans="1:12" x14ac:dyDescent="0.25">
      <c r="A296" t="s">
        <v>257</v>
      </c>
      <c r="B296">
        <v>98641700</v>
      </c>
      <c r="C296">
        <v>98641960</v>
      </c>
      <c r="D296">
        <v>-21297</v>
      </c>
      <c r="E296" t="s">
        <v>268</v>
      </c>
      <c r="F296">
        <v>10.7</v>
      </c>
      <c r="G296">
        <v>1.39</v>
      </c>
      <c r="H296">
        <v>0.72</v>
      </c>
      <c r="I296">
        <v>1.79</v>
      </c>
      <c r="J296">
        <v>3.26</v>
      </c>
      <c r="K296">
        <v>1.57</v>
      </c>
      <c r="L296" t="s">
        <v>456</v>
      </c>
    </row>
    <row r="297" spans="1:12" x14ac:dyDescent="0.25">
      <c r="A297" t="s">
        <v>257</v>
      </c>
      <c r="B297">
        <v>98689910</v>
      </c>
      <c r="C297">
        <v>98690455</v>
      </c>
      <c r="D297">
        <v>-69650</v>
      </c>
      <c r="E297" t="s">
        <v>268</v>
      </c>
      <c r="F297">
        <v>39.159999999999997</v>
      </c>
      <c r="G297">
        <v>4.33</v>
      </c>
      <c r="H297">
        <v>0</v>
      </c>
      <c r="I297">
        <v>10.220000000000001</v>
      </c>
      <c r="J297">
        <v>6.09</v>
      </c>
      <c r="K297">
        <v>3.43</v>
      </c>
      <c r="L297" t="s">
        <v>456</v>
      </c>
    </row>
    <row r="298" spans="1:12" x14ac:dyDescent="0.25">
      <c r="A298" t="s">
        <v>257</v>
      </c>
      <c r="B298">
        <v>98696321</v>
      </c>
      <c r="C298">
        <v>98696731</v>
      </c>
      <c r="D298">
        <v>-75993</v>
      </c>
      <c r="E298" t="s">
        <v>268</v>
      </c>
      <c r="F298">
        <v>14.36</v>
      </c>
      <c r="G298">
        <v>2.77</v>
      </c>
      <c r="H298">
        <v>0.36</v>
      </c>
      <c r="I298">
        <v>4.8499999999999996</v>
      </c>
      <c r="J298">
        <v>5</v>
      </c>
      <c r="K298">
        <v>2.06</v>
      </c>
      <c r="L298" t="s">
        <v>456</v>
      </c>
    </row>
    <row r="299" spans="1:12" x14ac:dyDescent="0.25">
      <c r="A299" t="s">
        <v>257</v>
      </c>
      <c r="B299">
        <v>102018008</v>
      </c>
      <c r="C299">
        <v>102018327</v>
      </c>
      <c r="D299">
        <v>-135691</v>
      </c>
      <c r="E299" t="s">
        <v>269</v>
      </c>
      <c r="F299">
        <v>10.44</v>
      </c>
      <c r="G299">
        <v>1.56</v>
      </c>
      <c r="H299">
        <v>0.54</v>
      </c>
      <c r="I299">
        <v>0.26</v>
      </c>
      <c r="J299">
        <v>0.44</v>
      </c>
      <c r="K299">
        <v>2.15</v>
      </c>
      <c r="L299" t="s">
        <v>456</v>
      </c>
    </row>
    <row r="300" spans="1:12" x14ac:dyDescent="0.25">
      <c r="A300" t="s">
        <v>257</v>
      </c>
      <c r="B300">
        <v>109525840</v>
      </c>
      <c r="C300">
        <v>109526145</v>
      </c>
      <c r="D300">
        <v>397156</v>
      </c>
      <c r="E300" t="s">
        <v>270</v>
      </c>
      <c r="F300">
        <v>2.87</v>
      </c>
      <c r="G300">
        <v>0</v>
      </c>
      <c r="H300">
        <v>13.31</v>
      </c>
      <c r="I300">
        <v>2.04</v>
      </c>
      <c r="J300">
        <v>0.87</v>
      </c>
      <c r="K300">
        <v>1.47</v>
      </c>
      <c r="L300" t="s">
        <v>454</v>
      </c>
    </row>
    <row r="301" spans="1:12" x14ac:dyDescent="0.25">
      <c r="A301" t="s">
        <v>257</v>
      </c>
      <c r="B301">
        <v>111414425</v>
      </c>
      <c r="C301">
        <v>111414731</v>
      </c>
      <c r="D301">
        <v>21055</v>
      </c>
      <c r="E301" t="s">
        <v>271</v>
      </c>
      <c r="F301">
        <v>1.57</v>
      </c>
      <c r="G301">
        <v>1.39</v>
      </c>
      <c r="H301">
        <v>2.16</v>
      </c>
      <c r="I301">
        <v>9.19</v>
      </c>
      <c r="J301">
        <v>5.87</v>
      </c>
      <c r="K301">
        <v>1.86</v>
      </c>
      <c r="L301" t="s">
        <v>455</v>
      </c>
    </row>
    <row r="302" spans="1:12" x14ac:dyDescent="0.25">
      <c r="A302" t="s">
        <v>257</v>
      </c>
      <c r="B302">
        <v>121597418</v>
      </c>
      <c r="C302">
        <v>121597745</v>
      </c>
      <c r="D302">
        <v>-15589</v>
      </c>
      <c r="E302" t="s">
        <v>272</v>
      </c>
      <c r="F302">
        <v>1.04</v>
      </c>
      <c r="G302">
        <v>0.69</v>
      </c>
      <c r="H302">
        <v>0.36</v>
      </c>
      <c r="I302">
        <v>1.02</v>
      </c>
      <c r="J302">
        <v>0.22</v>
      </c>
      <c r="K302">
        <v>0.39</v>
      </c>
      <c r="L302" t="s">
        <v>456</v>
      </c>
    </row>
    <row r="303" spans="1:12" x14ac:dyDescent="0.25">
      <c r="A303" t="s">
        <v>257</v>
      </c>
      <c r="B303">
        <v>124597576</v>
      </c>
      <c r="C303">
        <v>124598189</v>
      </c>
      <c r="D303">
        <v>8261</v>
      </c>
      <c r="E303" t="s">
        <v>273</v>
      </c>
      <c r="F303">
        <v>36.81</v>
      </c>
      <c r="G303">
        <v>11.26</v>
      </c>
      <c r="H303">
        <v>74.84</v>
      </c>
      <c r="I303">
        <v>72.28</v>
      </c>
      <c r="J303">
        <v>31.32</v>
      </c>
      <c r="K303">
        <v>9.5</v>
      </c>
      <c r="L303" t="s">
        <v>454</v>
      </c>
    </row>
    <row r="304" spans="1:12" x14ac:dyDescent="0.25">
      <c r="A304" t="s">
        <v>257</v>
      </c>
      <c r="B304">
        <v>139938211</v>
      </c>
      <c r="C304">
        <v>139938512</v>
      </c>
      <c r="D304">
        <v>284335</v>
      </c>
      <c r="E304" t="s">
        <v>274</v>
      </c>
      <c r="F304">
        <v>23.76</v>
      </c>
      <c r="G304">
        <v>4.33</v>
      </c>
      <c r="H304">
        <v>0</v>
      </c>
      <c r="I304">
        <v>0.77</v>
      </c>
      <c r="J304">
        <v>0.87</v>
      </c>
      <c r="K304">
        <v>1.76</v>
      </c>
      <c r="L304" t="s">
        <v>456</v>
      </c>
    </row>
    <row r="305" spans="1:12" x14ac:dyDescent="0.25">
      <c r="A305" t="s">
        <v>257</v>
      </c>
      <c r="B305">
        <v>139942473</v>
      </c>
      <c r="C305">
        <v>139942755</v>
      </c>
      <c r="D305">
        <v>285017</v>
      </c>
      <c r="E305" t="s">
        <v>275</v>
      </c>
      <c r="F305">
        <v>38.380000000000003</v>
      </c>
      <c r="G305">
        <v>7.28</v>
      </c>
      <c r="H305">
        <v>129.16</v>
      </c>
      <c r="I305">
        <v>2.2999999999999998</v>
      </c>
      <c r="J305">
        <v>3.48</v>
      </c>
      <c r="K305">
        <v>2.84</v>
      </c>
      <c r="L305" t="s">
        <v>454</v>
      </c>
    </row>
    <row r="306" spans="1:12" x14ac:dyDescent="0.25">
      <c r="A306" t="s">
        <v>257</v>
      </c>
      <c r="B306">
        <v>149333598</v>
      </c>
      <c r="C306">
        <v>149333854</v>
      </c>
      <c r="D306">
        <v>42086</v>
      </c>
      <c r="E306" t="s">
        <v>276</v>
      </c>
      <c r="F306">
        <v>8.35</v>
      </c>
      <c r="G306">
        <v>3.81</v>
      </c>
      <c r="H306">
        <v>0.9</v>
      </c>
      <c r="I306">
        <v>0.77</v>
      </c>
      <c r="J306">
        <v>1.52</v>
      </c>
      <c r="K306">
        <v>0.78</v>
      </c>
      <c r="L306" t="s">
        <v>456</v>
      </c>
    </row>
    <row r="307" spans="1:12" x14ac:dyDescent="0.25">
      <c r="A307" t="s">
        <v>257</v>
      </c>
      <c r="B307">
        <v>152939655</v>
      </c>
      <c r="C307">
        <v>152939923</v>
      </c>
      <c r="D307">
        <v>59788</v>
      </c>
      <c r="E307" t="s">
        <v>277</v>
      </c>
      <c r="F307">
        <v>49.86</v>
      </c>
      <c r="G307">
        <v>8.31</v>
      </c>
      <c r="H307">
        <v>2.16</v>
      </c>
      <c r="I307">
        <v>4.34</v>
      </c>
      <c r="J307">
        <v>46.55</v>
      </c>
      <c r="K307">
        <v>11.45</v>
      </c>
      <c r="L307" t="s">
        <v>456</v>
      </c>
    </row>
    <row r="308" spans="1:12" x14ac:dyDescent="0.25">
      <c r="A308" t="s">
        <v>257</v>
      </c>
      <c r="B308">
        <v>156534649</v>
      </c>
      <c r="C308">
        <v>156534921</v>
      </c>
      <c r="D308">
        <v>66</v>
      </c>
      <c r="E308" t="s">
        <v>278</v>
      </c>
      <c r="F308">
        <v>51.95</v>
      </c>
      <c r="G308">
        <v>13.34</v>
      </c>
      <c r="H308">
        <v>80.95</v>
      </c>
      <c r="I308">
        <v>39.08</v>
      </c>
      <c r="J308">
        <v>24.36</v>
      </c>
      <c r="K308">
        <v>8.42</v>
      </c>
      <c r="L308" t="s">
        <v>454</v>
      </c>
    </row>
    <row r="309" spans="1:12" x14ac:dyDescent="0.25">
      <c r="A309" t="s">
        <v>257</v>
      </c>
      <c r="B309">
        <v>156892707</v>
      </c>
      <c r="C309">
        <v>156893060</v>
      </c>
      <c r="D309">
        <v>-14402</v>
      </c>
      <c r="E309" t="s">
        <v>279</v>
      </c>
      <c r="F309">
        <v>33.42</v>
      </c>
      <c r="G309">
        <v>9.6999999999999993</v>
      </c>
      <c r="H309">
        <v>161.9</v>
      </c>
      <c r="I309">
        <v>65.64</v>
      </c>
      <c r="J309">
        <v>24.15</v>
      </c>
      <c r="K309">
        <v>11.55</v>
      </c>
      <c r="L309" t="s">
        <v>454</v>
      </c>
    </row>
    <row r="310" spans="1:12" x14ac:dyDescent="0.25">
      <c r="A310" t="s">
        <v>257</v>
      </c>
      <c r="B310">
        <v>158887694</v>
      </c>
      <c r="C310">
        <v>158888005</v>
      </c>
      <c r="D310">
        <v>100809</v>
      </c>
      <c r="E310" t="s">
        <v>280</v>
      </c>
      <c r="F310">
        <v>12.53</v>
      </c>
      <c r="G310">
        <v>2.08</v>
      </c>
      <c r="H310">
        <v>41.91</v>
      </c>
      <c r="I310">
        <v>0.51</v>
      </c>
      <c r="J310">
        <v>1.74</v>
      </c>
      <c r="K310">
        <v>1.66</v>
      </c>
      <c r="L310" t="s">
        <v>454</v>
      </c>
    </row>
    <row r="311" spans="1:12" x14ac:dyDescent="0.25">
      <c r="A311" t="s">
        <v>257</v>
      </c>
      <c r="B311">
        <v>171858399</v>
      </c>
      <c r="C311">
        <v>171858675</v>
      </c>
      <c r="D311">
        <v>100193</v>
      </c>
      <c r="E311" t="s">
        <v>281</v>
      </c>
      <c r="F311">
        <v>28.46</v>
      </c>
      <c r="G311">
        <v>7.45</v>
      </c>
      <c r="H311">
        <v>104.16</v>
      </c>
      <c r="I311">
        <v>20.94</v>
      </c>
      <c r="J311">
        <v>25.89</v>
      </c>
      <c r="K311">
        <v>7.05</v>
      </c>
      <c r="L311" t="s">
        <v>454</v>
      </c>
    </row>
    <row r="312" spans="1:12" x14ac:dyDescent="0.25">
      <c r="A312" t="s">
        <v>257</v>
      </c>
      <c r="B312">
        <v>182002705</v>
      </c>
      <c r="C312">
        <v>182003001</v>
      </c>
      <c r="D312">
        <v>201297</v>
      </c>
      <c r="E312" t="s">
        <v>282</v>
      </c>
      <c r="F312">
        <v>17.75</v>
      </c>
      <c r="G312">
        <v>5.54</v>
      </c>
      <c r="H312">
        <v>156.15</v>
      </c>
      <c r="I312">
        <v>0.51</v>
      </c>
      <c r="J312">
        <v>1.52</v>
      </c>
      <c r="K312">
        <v>3.52</v>
      </c>
      <c r="L312" t="s">
        <v>454</v>
      </c>
    </row>
    <row r="313" spans="1:12" x14ac:dyDescent="0.25">
      <c r="A313" t="s">
        <v>257</v>
      </c>
      <c r="B313">
        <v>189042457</v>
      </c>
      <c r="C313">
        <v>189042864</v>
      </c>
      <c r="D313">
        <v>-84278</v>
      </c>
      <c r="E313" t="s">
        <v>283</v>
      </c>
      <c r="F313">
        <v>37.85</v>
      </c>
      <c r="G313">
        <v>8.14</v>
      </c>
      <c r="H313">
        <v>178.45</v>
      </c>
      <c r="I313">
        <v>21.97</v>
      </c>
      <c r="J313">
        <v>18.93</v>
      </c>
      <c r="K313">
        <v>10.87</v>
      </c>
      <c r="L313" t="s">
        <v>454</v>
      </c>
    </row>
    <row r="314" spans="1:12" x14ac:dyDescent="0.25">
      <c r="A314" t="s">
        <v>257</v>
      </c>
      <c r="B314">
        <v>193587519</v>
      </c>
      <c r="C314">
        <v>193587964</v>
      </c>
      <c r="D314">
        <v>124285</v>
      </c>
      <c r="E314" t="s">
        <v>284</v>
      </c>
      <c r="F314">
        <v>102.86</v>
      </c>
      <c r="G314">
        <v>29.62</v>
      </c>
      <c r="H314">
        <v>91.74</v>
      </c>
      <c r="I314">
        <v>1.79</v>
      </c>
      <c r="J314">
        <v>58.95</v>
      </c>
      <c r="K314">
        <v>23.2</v>
      </c>
      <c r="L314" t="s">
        <v>454</v>
      </c>
    </row>
    <row r="315" spans="1:12" x14ac:dyDescent="0.25">
      <c r="A315" t="s">
        <v>257</v>
      </c>
      <c r="B315">
        <v>193858561</v>
      </c>
      <c r="C315">
        <v>193858847</v>
      </c>
      <c r="D315">
        <v>4773</v>
      </c>
      <c r="E315" t="s">
        <v>285</v>
      </c>
      <c r="F315">
        <v>27.67</v>
      </c>
      <c r="G315">
        <v>5.54</v>
      </c>
      <c r="H315">
        <v>17.27</v>
      </c>
      <c r="I315">
        <v>32.18</v>
      </c>
      <c r="J315">
        <v>14.79</v>
      </c>
      <c r="K315">
        <v>8.61</v>
      </c>
      <c r="L315" t="s">
        <v>455</v>
      </c>
    </row>
    <row r="316" spans="1:12" x14ac:dyDescent="0.25">
      <c r="A316" t="s">
        <v>257</v>
      </c>
      <c r="B316">
        <v>194838701</v>
      </c>
      <c r="C316">
        <v>194839297</v>
      </c>
      <c r="D316">
        <v>23682</v>
      </c>
      <c r="E316" t="s">
        <v>286</v>
      </c>
      <c r="F316">
        <v>65.53</v>
      </c>
      <c r="G316">
        <v>11.61</v>
      </c>
      <c r="H316">
        <v>113.51</v>
      </c>
      <c r="I316">
        <v>12</v>
      </c>
      <c r="J316">
        <v>13.49</v>
      </c>
      <c r="K316">
        <v>6.46</v>
      </c>
      <c r="L316" t="s">
        <v>454</v>
      </c>
    </row>
    <row r="317" spans="1:12" x14ac:dyDescent="0.25">
      <c r="A317" t="s">
        <v>287</v>
      </c>
      <c r="B317">
        <v>7971774</v>
      </c>
      <c r="C317">
        <v>7972191</v>
      </c>
      <c r="D317">
        <v>-30330</v>
      </c>
      <c r="E317" t="s">
        <v>288</v>
      </c>
      <c r="F317">
        <v>16.71</v>
      </c>
      <c r="G317">
        <v>7.62</v>
      </c>
      <c r="H317">
        <v>57.75</v>
      </c>
      <c r="I317">
        <v>1.28</v>
      </c>
      <c r="J317">
        <v>9.14</v>
      </c>
      <c r="K317">
        <v>3.82</v>
      </c>
      <c r="L317" t="s">
        <v>454</v>
      </c>
    </row>
    <row r="318" spans="1:12" x14ac:dyDescent="0.25">
      <c r="A318" t="s">
        <v>287</v>
      </c>
      <c r="B318">
        <v>11507015</v>
      </c>
      <c r="C318">
        <v>11507501</v>
      </c>
      <c r="D318">
        <v>-76721</v>
      </c>
      <c r="E318" t="s">
        <v>289</v>
      </c>
      <c r="F318">
        <v>34.72</v>
      </c>
      <c r="G318">
        <v>7.97</v>
      </c>
      <c r="H318">
        <v>89.41</v>
      </c>
      <c r="I318">
        <v>1.02</v>
      </c>
      <c r="J318">
        <v>5.22</v>
      </c>
      <c r="K318">
        <v>2.35</v>
      </c>
      <c r="L318" t="s">
        <v>454</v>
      </c>
    </row>
    <row r="319" spans="1:12" x14ac:dyDescent="0.25">
      <c r="A319" t="s">
        <v>287</v>
      </c>
      <c r="B319">
        <v>23086093</v>
      </c>
      <c r="C319">
        <v>23086392</v>
      </c>
      <c r="D319">
        <v>370531</v>
      </c>
      <c r="E319" t="s">
        <v>290</v>
      </c>
      <c r="F319">
        <v>13.31</v>
      </c>
      <c r="G319">
        <v>3.46</v>
      </c>
      <c r="H319">
        <v>3.24</v>
      </c>
      <c r="I319">
        <v>0</v>
      </c>
      <c r="J319">
        <v>0.44</v>
      </c>
      <c r="K319">
        <v>0.1</v>
      </c>
      <c r="L319" t="s">
        <v>456</v>
      </c>
    </row>
    <row r="320" spans="1:12" x14ac:dyDescent="0.25">
      <c r="A320" t="s">
        <v>287</v>
      </c>
      <c r="B320">
        <v>26199052</v>
      </c>
      <c r="C320">
        <v>26199315</v>
      </c>
      <c r="D320">
        <v>-122148</v>
      </c>
      <c r="E320" t="s">
        <v>291</v>
      </c>
      <c r="F320">
        <v>16.190000000000001</v>
      </c>
      <c r="G320">
        <v>1.73</v>
      </c>
      <c r="H320">
        <v>4.32</v>
      </c>
      <c r="I320">
        <v>22.48</v>
      </c>
      <c r="J320">
        <v>7.4</v>
      </c>
      <c r="K320">
        <v>4.99</v>
      </c>
      <c r="L320" t="s">
        <v>455</v>
      </c>
    </row>
    <row r="321" spans="1:12" x14ac:dyDescent="0.25">
      <c r="A321" t="s">
        <v>287</v>
      </c>
      <c r="B321">
        <v>26570047</v>
      </c>
      <c r="C321">
        <v>26570389</v>
      </c>
      <c r="D321">
        <v>-15328</v>
      </c>
      <c r="E321" t="s">
        <v>292</v>
      </c>
      <c r="F321">
        <v>6</v>
      </c>
      <c r="G321">
        <v>0.87</v>
      </c>
      <c r="H321">
        <v>7.38</v>
      </c>
      <c r="I321">
        <v>0</v>
      </c>
      <c r="J321">
        <v>0</v>
      </c>
      <c r="K321">
        <v>0.49</v>
      </c>
      <c r="L321" t="s">
        <v>454</v>
      </c>
    </row>
    <row r="322" spans="1:12" x14ac:dyDescent="0.25">
      <c r="A322" t="s">
        <v>287</v>
      </c>
      <c r="B322">
        <v>41000779</v>
      </c>
      <c r="C322">
        <v>41001067</v>
      </c>
      <c r="D322">
        <v>-141714</v>
      </c>
      <c r="E322" t="s">
        <v>293</v>
      </c>
      <c r="F322">
        <v>9.14</v>
      </c>
      <c r="G322">
        <v>1.39</v>
      </c>
      <c r="H322">
        <v>15.47</v>
      </c>
      <c r="I322">
        <v>1.53</v>
      </c>
      <c r="J322">
        <v>6.96</v>
      </c>
      <c r="K322">
        <v>2.15</v>
      </c>
      <c r="L322" t="s">
        <v>454</v>
      </c>
    </row>
    <row r="323" spans="1:12" x14ac:dyDescent="0.25">
      <c r="A323" t="s">
        <v>287</v>
      </c>
      <c r="B323">
        <v>48082137</v>
      </c>
      <c r="C323">
        <v>48082402</v>
      </c>
      <c r="D323">
        <v>54003</v>
      </c>
      <c r="E323" t="s">
        <v>294</v>
      </c>
      <c r="F323">
        <v>5.22</v>
      </c>
      <c r="G323">
        <v>0.69</v>
      </c>
      <c r="H323">
        <v>5.76</v>
      </c>
      <c r="I323">
        <v>0</v>
      </c>
      <c r="J323">
        <v>1.52</v>
      </c>
      <c r="K323">
        <v>0.59</v>
      </c>
      <c r="L323" t="s">
        <v>454</v>
      </c>
    </row>
    <row r="324" spans="1:12" x14ac:dyDescent="0.25">
      <c r="A324" t="s">
        <v>287</v>
      </c>
      <c r="B324">
        <v>75585062</v>
      </c>
      <c r="C324">
        <v>75585311</v>
      </c>
      <c r="D324">
        <v>104558</v>
      </c>
      <c r="E324" t="s">
        <v>295</v>
      </c>
      <c r="F324">
        <v>5.22</v>
      </c>
      <c r="G324">
        <v>0.87</v>
      </c>
      <c r="H324">
        <v>23.57</v>
      </c>
      <c r="I324">
        <v>2.2999999999999998</v>
      </c>
      <c r="J324">
        <v>1.96</v>
      </c>
      <c r="K324">
        <v>0.59</v>
      </c>
      <c r="L324" t="s">
        <v>454</v>
      </c>
    </row>
    <row r="325" spans="1:12" x14ac:dyDescent="0.25">
      <c r="A325" t="s">
        <v>287</v>
      </c>
      <c r="B325">
        <v>80998884</v>
      </c>
      <c r="C325">
        <v>80999139</v>
      </c>
      <c r="D325">
        <v>-4386</v>
      </c>
      <c r="E325" t="s">
        <v>296</v>
      </c>
      <c r="F325">
        <v>1.83</v>
      </c>
      <c r="G325">
        <v>1.04</v>
      </c>
      <c r="H325">
        <v>2.7</v>
      </c>
      <c r="I325">
        <v>0</v>
      </c>
      <c r="J325">
        <v>0</v>
      </c>
      <c r="K325">
        <v>0.1</v>
      </c>
      <c r="L325" t="s">
        <v>454</v>
      </c>
    </row>
    <row r="326" spans="1:12" x14ac:dyDescent="0.25">
      <c r="A326" t="s">
        <v>287</v>
      </c>
      <c r="B326">
        <v>81048573</v>
      </c>
      <c r="C326">
        <v>81048826</v>
      </c>
      <c r="D326">
        <v>-54074</v>
      </c>
      <c r="E326" t="s">
        <v>296</v>
      </c>
      <c r="F326">
        <v>4.7</v>
      </c>
      <c r="G326">
        <v>1.73</v>
      </c>
      <c r="H326">
        <v>11.15</v>
      </c>
      <c r="I326">
        <v>2.5499999999999998</v>
      </c>
      <c r="J326">
        <v>1.0900000000000001</v>
      </c>
      <c r="K326">
        <v>1.08</v>
      </c>
      <c r="L326" t="s">
        <v>454</v>
      </c>
    </row>
    <row r="327" spans="1:12" x14ac:dyDescent="0.25">
      <c r="A327" t="s">
        <v>287</v>
      </c>
      <c r="B327">
        <v>122607466</v>
      </c>
      <c r="C327">
        <v>122607708</v>
      </c>
      <c r="D327">
        <v>10560</v>
      </c>
      <c r="E327" t="s">
        <v>297</v>
      </c>
      <c r="F327">
        <v>5.22</v>
      </c>
      <c r="G327">
        <v>1.91</v>
      </c>
      <c r="H327">
        <v>31.48</v>
      </c>
      <c r="I327">
        <v>0</v>
      </c>
      <c r="J327">
        <v>0.87</v>
      </c>
      <c r="K327">
        <v>0.28999999999999998</v>
      </c>
      <c r="L327" t="s">
        <v>454</v>
      </c>
    </row>
    <row r="328" spans="1:12" x14ac:dyDescent="0.25">
      <c r="A328" t="s">
        <v>287</v>
      </c>
      <c r="B328">
        <v>127699507</v>
      </c>
      <c r="C328">
        <v>127699810</v>
      </c>
      <c r="D328">
        <v>-854428</v>
      </c>
      <c r="E328" t="s">
        <v>298</v>
      </c>
      <c r="F328">
        <v>1.57</v>
      </c>
      <c r="G328">
        <v>1.21</v>
      </c>
      <c r="H328">
        <v>0.18</v>
      </c>
      <c r="I328">
        <v>0.51</v>
      </c>
      <c r="J328">
        <v>0.87</v>
      </c>
      <c r="K328">
        <v>0.2</v>
      </c>
      <c r="L328" t="s">
        <v>456</v>
      </c>
    </row>
    <row r="329" spans="1:12" x14ac:dyDescent="0.25">
      <c r="A329" t="s">
        <v>287</v>
      </c>
      <c r="B329">
        <v>162857970</v>
      </c>
      <c r="C329">
        <v>162858264</v>
      </c>
      <c r="D329">
        <v>227069</v>
      </c>
      <c r="E329" t="s">
        <v>299</v>
      </c>
      <c r="F329">
        <v>11.75</v>
      </c>
      <c r="G329">
        <v>1.91</v>
      </c>
      <c r="H329">
        <v>0</v>
      </c>
      <c r="I329">
        <v>1.02</v>
      </c>
      <c r="J329">
        <v>6.53</v>
      </c>
      <c r="K329">
        <v>2.25</v>
      </c>
      <c r="L329" t="s">
        <v>456</v>
      </c>
    </row>
    <row r="330" spans="1:12" x14ac:dyDescent="0.25">
      <c r="A330" t="s">
        <v>287</v>
      </c>
      <c r="B330">
        <v>169019393</v>
      </c>
      <c r="C330">
        <v>169019933</v>
      </c>
      <c r="D330">
        <v>5975</v>
      </c>
      <c r="E330" t="s">
        <v>300</v>
      </c>
      <c r="F330">
        <v>14.36</v>
      </c>
      <c r="G330">
        <v>3.81</v>
      </c>
      <c r="H330">
        <v>21.59</v>
      </c>
      <c r="I330">
        <v>2.04</v>
      </c>
      <c r="J330">
        <v>5.87</v>
      </c>
      <c r="K330">
        <v>1.17</v>
      </c>
      <c r="L330" t="s">
        <v>454</v>
      </c>
    </row>
    <row r="331" spans="1:12" x14ac:dyDescent="0.25">
      <c r="A331" t="s">
        <v>287</v>
      </c>
      <c r="B331">
        <v>177804807</v>
      </c>
      <c r="C331">
        <v>177805078</v>
      </c>
      <c r="D331">
        <v>-91044</v>
      </c>
      <c r="E331" t="s">
        <v>301</v>
      </c>
      <c r="F331">
        <v>4.7</v>
      </c>
      <c r="G331">
        <v>1.56</v>
      </c>
      <c r="H331">
        <v>0</v>
      </c>
      <c r="I331">
        <v>1.02</v>
      </c>
      <c r="J331">
        <v>4.79</v>
      </c>
      <c r="K331">
        <v>0.88</v>
      </c>
      <c r="L331" t="s">
        <v>456</v>
      </c>
    </row>
    <row r="332" spans="1:12" x14ac:dyDescent="0.25">
      <c r="A332" t="s">
        <v>287</v>
      </c>
      <c r="B332">
        <v>183896999</v>
      </c>
      <c r="C332">
        <v>183897247</v>
      </c>
      <c r="D332">
        <v>-58493</v>
      </c>
      <c r="E332" t="s">
        <v>302</v>
      </c>
      <c r="F332">
        <v>8.61</v>
      </c>
      <c r="G332">
        <v>2.25</v>
      </c>
      <c r="H332">
        <v>0.36</v>
      </c>
      <c r="I332">
        <v>13.79</v>
      </c>
      <c r="J332">
        <v>7.18</v>
      </c>
      <c r="K332">
        <v>3.23</v>
      </c>
      <c r="L332" t="s">
        <v>455</v>
      </c>
    </row>
    <row r="333" spans="1:12" x14ac:dyDescent="0.25">
      <c r="A333" t="s">
        <v>287</v>
      </c>
      <c r="B333">
        <v>187112518</v>
      </c>
      <c r="C333">
        <v>187112762</v>
      </c>
      <c r="D333">
        <v>4</v>
      </c>
      <c r="E333" t="s">
        <v>303</v>
      </c>
      <c r="F333">
        <v>15.14</v>
      </c>
      <c r="G333">
        <v>2.4300000000000002</v>
      </c>
      <c r="H333">
        <v>36.159999999999997</v>
      </c>
      <c r="I333">
        <v>15.32</v>
      </c>
      <c r="J333">
        <v>8.48</v>
      </c>
      <c r="K333">
        <v>4.01</v>
      </c>
      <c r="L333" t="s">
        <v>454</v>
      </c>
    </row>
    <row r="334" spans="1:12" x14ac:dyDescent="0.25">
      <c r="A334" t="s">
        <v>287</v>
      </c>
      <c r="B334">
        <v>187606011</v>
      </c>
      <c r="C334">
        <v>187606337</v>
      </c>
      <c r="D334">
        <v>38813</v>
      </c>
      <c r="E334" t="s">
        <v>304</v>
      </c>
      <c r="F334">
        <v>12.01</v>
      </c>
      <c r="G334">
        <v>3.98</v>
      </c>
      <c r="H334">
        <v>47.67</v>
      </c>
      <c r="I334">
        <v>2.81</v>
      </c>
      <c r="J334">
        <v>1.0900000000000001</v>
      </c>
      <c r="K334">
        <v>0.78</v>
      </c>
      <c r="L334" t="s">
        <v>454</v>
      </c>
    </row>
    <row r="335" spans="1:12" x14ac:dyDescent="0.25">
      <c r="A335" t="s">
        <v>287</v>
      </c>
      <c r="B335">
        <v>188471495</v>
      </c>
      <c r="C335">
        <v>188471822</v>
      </c>
      <c r="D335">
        <v>-44892</v>
      </c>
      <c r="E335" t="s">
        <v>305</v>
      </c>
      <c r="F335">
        <v>10.7</v>
      </c>
      <c r="G335">
        <v>4.16</v>
      </c>
      <c r="H335">
        <v>0.54</v>
      </c>
      <c r="I335">
        <v>0.51</v>
      </c>
      <c r="J335">
        <v>1.52</v>
      </c>
      <c r="K335">
        <v>1.08</v>
      </c>
      <c r="L335" t="s">
        <v>456</v>
      </c>
    </row>
    <row r="336" spans="1:12" x14ac:dyDescent="0.25">
      <c r="A336" t="s">
        <v>306</v>
      </c>
      <c r="B336">
        <v>4777721</v>
      </c>
      <c r="C336">
        <v>4778036</v>
      </c>
      <c r="D336">
        <v>4285</v>
      </c>
      <c r="E336" t="s">
        <v>307</v>
      </c>
      <c r="F336">
        <v>0</v>
      </c>
      <c r="G336">
        <v>0.69</v>
      </c>
      <c r="H336">
        <v>0.54</v>
      </c>
      <c r="I336">
        <v>2.5499999999999998</v>
      </c>
      <c r="J336">
        <v>0.22</v>
      </c>
      <c r="K336">
        <v>0.59</v>
      </c>
      <c r="L336" t="s">
        <v>455</v>
      </c>
    </row>
    <row r="337" spans="1:12" x14ac:dyDescent="0.25">
      <c r="A337" t="s">
        <v>306</v>
      </c>
      <c r="B337">
        <v>4810481</v>
      </c>
      <c r="C337">
        <v>4810754</v>
      </c>
      <c r="D337">
        <v>37024</v>
      </c>
      <c r="E337" t="s">
        <v>307</v>
      </c>
      <c r="F337">
        <v>0</v>
      </c>
      <c r="G337">
        <v>0.69</v>
      </c>
      <c r="H337">
        <v>0</v>
      </c>
      <c r="I337">
        <v>0.77</v>
      </c>
      <c r="J337">
        <v>0.22</v>
      </c>
      <c r="K337">
        <v>0</v>
      </c>
      <c r="L337" t="s">
        <v>455</v>
      </c>
    </row>
    <row r="338" spans="1:12" x14ac:dyDescent="0.25">
      <c r="A338" t="s">
        <v>306</v>
      </c>
      <c r="B338">
        <v>14809793</v>
      </c>
      <c r="C338">
        <v>14810193</v>
      </c>
      <c r="D338">
        <v>16128</v>
      </c>
      <c r="E338" t="s">
        <v>308</v>
      </c>
      <c r="F338">
        <v>51.95</v>
      </c>
      <c r="G338">
        <v>10.220000000000001</v>
      </c>
      <c r="H338">
        <v>4.68</v>
      </c>
      <c r="I338">
        <v>17.62</v>
      </c>
      <c r="J338">
        <v>22.19</v>
      </c>
      <c r="K338">
        <v>9.5</v>
      </c>
      <c r="L338" t="s">
        <v>456</v>
      </c>
    </row>
    <row r="339" spans="1:12" x14ac:dyDescent="0.25">
      <c r="A339" t="s">
        <v>306</v>
      </c>
      <c r="B339">
        <v>30099773</v>
      </c>
      <c r="C339">
        <v>30100075</v>
      </c>
      <c r="D339">
        <v>-703841</v>
      </c>
      <c r="E339" t="s">
        <v>309</v>
      </c>
      <c r="F339">
        <v>7.05</v>
      </c>
      <c r="G339">
        <v>1.04</v>
      </c>
      <c r="H339">
        <v>0</v>
      </c>
      <c r="I339">
        <v>0</v>
      </c>
      <c r="J339">
        <v>2.83</v>
      </c>
      <c r="K339">
        <v>1.57</v>
      </c>
      <c r="L339" t="s">
        <v>456</v>
      </c>
    </row>
    <row r="340" spans="1:12" x14ac:dyDescent="0.25">
      <c r="A340" t="s">
        <v>306</v>
      </c>
      <c r="B340">
        <v>30850134</v>
      </c>
      <c r="C340">
        <v>30850413</v>
      </c>
      <c r="D340">
        <v>-343488</v>
      </c>
      <c r="E340" t="s">
        <v>310</v>
      </c>
      <c r="F340">
        <v>24.8</v>
      </c>
      <c r="G340">
        <v>4.8499999999999996</v>
      </c>
      <c r="H340">
        <v>0.18</v>
      </c>
      <c r="I340">
        <v>1.28</v>
      </c>
      <c r="J340">
        <v>3.26</v>
      </c>
      <c r="K340">
        <v>1.96</v>
      </c>
      <c r="L340" t="s">
        <v>456</v>
      </c>
    </row>
    <row r="341" spans="1:12" x14ac:dyDescent="0.25">
      <c r="A341" t="s">
        <v>306</v>
      </c>
      <c r="B341">
        <v>37666034</v>
      </c>
      <c r="C341">
        <v>37666336</v>
      </c>
      <c r="D341">
        <v>168739</v>
      </c>
      <c r="E341" t="s">
        <v>311</v>
      </c>
      <c r="F341">
        <v>25.06</v>
      </c>
      <c r="G341">
        <v>8.66</v>
      </c>
      <c r="H341">
        <v>31.3</v>
      </c>
      <c r="I341">
        <v>3.58</v>
      </c>
      <c r="J341">
        <v>5.22</v>
      </c>
      <c r="K341">
        <v>3.23</v>
      </c>
      <c r="L341" t="s">
        <v>454</v>
      </c>
    </row>
    <row r="342" spans="1:12" x14ac:dyDescent="0.25">
      <c r="A342" t="s">
        <v>306</v>
      </c>
      <c r="B342">
        <v>43783636</v>
      </c>
      <c r="C342">
        <v>43783884</v>
      </c>
      <c r="D342">
        <v>-180428</v>
      </c>
      <c r="E342" t="s">
        <v>312</v>
      </c>
      <c r="F342">
        <v>0</v>
      </c>
      <c r="G342">
        <v>0.69</v>
      </c>
      <c r="H342">
        <v>0</v>
      </c>
      <c r="I342">
        <v>0</v>
      </c>
      <c r="J342">
        <v>0.22</v>
      </c>
      <c r="K342">
        <v>0.69</v>
      </c>
      <c r="L342" t="s">
        <v>457</v>
      </c>
    </row>
    <row r="343" spans="1:12" x14ac:dyDescent="0.25">
      <c r="A343" t="s">
        <v>306</v>
      </c>
      <c r="B343">
        <v>44470948</v>
      </c>
      <c r="C343">
        <v>44471227</v>
      </c>
      <c r="D343">
        <v>82254</v>
      </c>
      <c r="E343" t="s">
        <v>313</v>
      </c>
      <c r="F343">
        <v>0.78</v>
      </c>
      <c r="G343">
        <v>0.69</v>
      </c>
      <c r="H343">
        <v>0.72</v>
      </c>
      <c r="I343">
        <v>1.79</v>
      </c>
      <c r="J343">
        <v>0.44</v>
      </c>
      <c r="K343">
        <v>1.66</v>
      </c>
      <c r="L343" t="s">
        <v>457</v>
      </c>
    </row>
    <row r="344" spans="1:12" x14ac:dyDescent="0.25">
      <c r="A344" t="s">
        <v>306</v>
      </c>
      <c r="B344">
        <v>52283476</v>
      </c>
      <c r="C344">
        <v>52284011</v>
      </c>
      <c r="D344">
        <v>-1412</v>
      </c>
      <c r="E344" t="s">
        <v>314</v>
      </c>
      <c r="F344">
        <v>66.569999999999993</v>
      </c>
      <c r="G344">
        <v>11.61</v>
      </c>
      <c r="H344">
        <v>39.76</v>
      </c>
      <c r="I344">
        <v>6.64</v>
      </c>
      <c r="J344">
        <v>8.27</v>
      </c>
      <c r="K344">
        <v>4.8</v>
      </c>
      <c r="L344" t="s">
        <v>454</v>
      </c>
    </row>
    <row r="345" spans="1:12" x14ac:dyDescent="0.25">
      <c r="A345" t="s">
        <v>306</v>
      </c>
      <c r="B345">
        <v>52327590</v>
      </c>
      <c r="C345">
        <v>52327856</v>
      </c>
      <c r="D345">
        <v>42567</v>
      </c>
      <c r="E345" t="s">
        <v>314</v>
      </c>
      <c r="F345">
        <v>29.76</v>
      </c>
      <c r="G345">
        <v>4.68</v>
      </c>
      <c r="H345">
        <v>19.97</v>
      </c>
      <c r="I345">
        <v>4.34</v>
      </c>
      <c r="J345">
        <v>5.44</v>
      </c>
      <c r="K345">
        <v>1.96</v>
      </c>
      <c r="L345" t="s">
        <v>454</v>
      </c>
    </row>
    <row r="346" spans="1:12" x14ac:dyDescent="0.25">
      <c r="A346" t="s">
        <v>306</v>
      </c>
      <c r="B346">
        <v>52658462</v>
      </c>
      <c r="C346">
        <v>52658714</v>
      </c>
      <c r="D346">
        <v>-117676</v>
      </c>
      <c r="E346" t="s">
        <v>315</v>
      </c>
      <c r="F346">
        <v>7.31</v>
      </c>
      <c r="G346">
        <v>0.69</v>
      </c>
      <c r="H346">
        <v>0.36</v>
      </c>
      <c r="I346">
        <v>1.02</v>
      </c>
      <c r="J346">
        <v>3.48</v>
      </c>
      <c r="K346">
        <v>2.5499999999999998</v>
      </c>
      <c r="L346" t="s">
        <v>456</v>
      </c>
    </row>
    <row r="347" spans="1:12" x14ac:dyDescent="0.25">
      <c r="A347" t="s">
        <v>306</v>
      </c>
      <c r="B347">
        <v>56662616</v>
      </c>
      <c r="C347">
        <v>56662929</v>
      </c>
      <c r="D347">
        <v>115863</v>
      </c>
      <c r="E347" t="s">
        <v>316</v>
      </c>
      <c r="F347">
        <v>18.8</v>
      </c>
      <c r="G347">
        <v>6.93</v>
      </c>
      <c r="H347">
        <v>7.02</v>
      </c>
      <c r="I347">
        <v>19.670000000000002</v>
      </c>
      <c r="J347">
        <v>6.96</v>
      </c>
      <c r="K347">
        <v>2.4500000000000002</v>
      </c>
      <c r="L347" t="s">
        <v>455</v>
      </c>
    </row>
    <row r="348" spans="1:12" x14ac:dyDescent="0.25">
      <c r="A348" t="s">
        <v>306</v>
      </c>
      <c r="B348">
        <v>56679030</v>
      </c>
      <c r="C348">
        <v>56679407</v>
      </c>
      <c r="D348">
        <v>99417</v>
      </c>
      <c r="E348" t="s">
        <v>316</v>
      </c>
      <c r="F348">
        <v>22.45</v>
      </c>
      <c r="G348">
        <v>5.54</v>
      </c>
      <c r="H348">
        <v>13.13</v>
      </c>
      <c r="I348">
        <v>10.220000000000001</v>
      </c>
      <c r="J348">
        <v>7.18</v>
      </c>
      <c r="K348">
        <v>4.99</v>
      </c>
      <c r="L348" t="s">
        <v>456</v>
      </c>
    </row>
    <row r="349" spans="1:12" x14ac:dyDescent="0.25">
      <c r="A349" t="s">
        <v>306</v>
      </c>
      <c r="B349">
        <v>56731550</v>
      </c>
      <c r="C349">
        <v>56731847</v>
      </c>
      <c r="D349">
        <v>46937</v>
      </c>
      <c r="E349" t="s">
        <v>316</v>
      </c>
      <c r="F349">
        <v>14.62</v>
      </c>
      <c r="G349">
        <v>4.5</v>
      </c>
      <c r="H349">
        <v>25.72</v>
      </c>
      <c r="I349">
        <v>8.94</v>
      </c>
      <c r="J349">
        <v>6.09</v>
      </c>
      <c r="K349">
        <v>3.62</v>
      </c>
      <c r="L349" t="s">
        <v>454</v>
      </c>
    </row>
    <row r="350" spans="1:12" x14ac:dyDescent="0.25">
      <c r="A350" t="s">
        <v>306</v>
      </c>
      <c r="B350">
        <v>72666510</v>
      </c>
      <c r="C350">
        <v>72666852</v>
      </c>
      <c r="D350">
        <v>77671</v>
      </c>
      <c r="E350" t="s">
        <v>317</v>
      </c>
      <c r="F350">
        <v>27.41</v>
      </c>
      <c r="G350">
        <v>4.8499999999999996</v>
      </c>
      <c r="H350">
        <v>0.18</v>
      </c>
      <c r="I350">
        <v>26.82</v>
      </c>
      <c r="J350">
        <v>19.579999999999998</v>
      </c>
      <c r="K350">
        <v>4.1100000000000003</v>
      </c>
      <c r="L350" t="s">
        <v>456</v>
      </c>
    </row>
    <row r="351" spans="1:12" x14ac:dyDescent="0.25">
      <c r="A351" t="s">
        <v>306</v>
      </c>
      <c r="B351">
        <v>74391235</v>
      </c>
      <c r="C351">
        <v>74391529</v>
      </c>
      <c r="D351">
        <v>-64658</v>
      </c>
      <c r="E351" t="s">
        <v>318</v>
      </c>
      <c r="F351">
        <v>11.23</v>
      </c>
      <c r="G351">
        <v>3.12</v>
      </c>
      <c r="H351">
        <v>1.44</v>
      </c>
      <c r="I351">
        <v>2.81</v>
      </c>
      <c r="J351">
        <v>4.57</v>
      </c>
      <c r="K351">
        <v>3.13</v>
      </c>
      <c r="L351" t="s">
        <v>456</v>
      </c>
    </row>
    <row r="352" spans="1:12" x14ac:dyDescent="0.25">
      <c r="A352" t="s">
        <v>306</v>
      </c>
      <c r="B352">
        <v>81652700</v>
      </c>
      <c r="C352">
        <v>81653425</v>
      </c>
      <c r="D352">
        <v>51897</v>
      </c>
      <c r="E352" t="s">
        <v>319</v>
      </c>
      <c r="F352">
        <v>96.59</v>
      </c>
      <c r="G352">
        <v>20.27</v>
      </c>
      <c r="H352">
        <v>45.69</v>
      </c>
      <c r="I352">
        <v>4.34</v>
      </c>
      <c r="J352">
        <v>44.16</v>
      </c>
      <c r="K352">
        <v>14</v>
      </c>
      <c r="L352" t="s">
        <v>454</v>
      </c>
    </row>
    <row r="353" spans="1:12" x14ac:dyDescent="0.25">
      <c r="A353" t="s">
        <v>306</v>
      </c>
      <c r="B353">
        <v>81683175</v>
      </c>
      <c r="C353">
        <v>81683448</v>
      </c>
      <c r="D353">
        <v>82146</v>
      </c>
      <c r="E353" t="s">
        <v>319</v>
      </c>
      <c r="F353">
        <v>9.14</v>
      </c>
      <c r="G353">
        <v>0.69</v>
      </c>
      <c r="H353">
        <v>10.79</v>
      </c>
      <c r="I353">
        <v>1.79</v>
      </c>
      <c r="J353">
        <v>2.61</v>
      </c>
      <c r="K353">
        <v>2.06</v>
      </c>
      <c r="L353" t="s">
        <v>454</v>
      </c>
    </row>
    <row r="354" spans="1:12" x14ac:dyDescent="0.25">
      <c r="A354" t="s">
        <v>306</v>
      </c>
      <c r="B354">
        <v>90607638</v>
      </c>
      <c r="C354">
        <v>90607962</v>
      </c>
      <c r="D354">
        <v>2419</v>
      </c>
      <c r="E354" t="s">
        <v>320</v>
      </c>
      <c r="F354">
        <v>20.62</v>
      </c>
      <c r="G354">
        <v>5.37</v>
      </c>
      <c r="H354">
        <v>18.170000000000002</v>
      </c>
      <c r="I354">
        <v>35.5</v>
      </c>
      <c r="J354">
        <v>19.579999999999998</v>
      </c>
      <c r="K354">
        <v>6.27</v>
      </c>
      <c r="L354" t="s">
        <v>455</v>
      </c>
    </row>
    <row r="355" spans="1:12" x14ac:dyDescent="0.25">
      <c r="A355" t="s">
        <v>306</v>
      </c>
      <c r="B355">
        <v>92498709</v>
      </c>
      <c r="C355">
        <v>92499015</v>
      </c>
      <c r="D355">
        <v>407637</v>
      </c>
      <c r="E355" t="s">
        <v>321</v>
      </c>
      <c r="F355">
        <v>3.13</v>
      </c>
      <c r="G355">
        <v>1.73</v>
      </c>
      <c r="H355">
        <v>1.08</v>
      </c>
      <c r="I355">
        <v>0.77</v>
      </c>
      <c r="J355">
        <v>4.57</v>
      </c>
      <c r="K355">
        <v>2.35</v>
      </c>
      <c r="L355" t="s">
        <v>456</v>
      </c>
    </row>
    <row r="356" spans="1:12" x14ac:dyDescent="0.25">
      <c r="A356" t="s">
        <v>306</v>
      </c>
      <c r="B356">
        <v>141736368</v>
      </c>
      <c r="C356">
        <v>141736782</v>
      </c>
      <c r="D356">
        <v>-31955</v>
      </c>
      <c r="E356" t="s">
        <v>322</v>
      </c>
      <c r="F356">
        <v>34.46</v>
      </c>
      <c r="G356">
        <v>13.51</v>
      </c>
      <c r="H356">
        <v>40.119999999999997</v>
      </c>
      <c r="I356">
        <v>45.46</v>
      </c>
      <c r="J356">
        <v>28.93</v>
      </c>
      <c r="K356">
        <v>9.89</v>
      </c>
      <c r="L356" t="s">
        <v>455</v>
      </c>
    </row>
    <row r="357" spans="1:12" x14ac:dyDescent="0.25">
      <c r="A357" t="s">
        <v>306</v>
      </c>
      <c r="B357">
        <v>141851869</v>
      </c>
      <c r="C357">
        <v>141852206</v>
      </c>
      <c r="D357">
        <v>141688</v>
      </c>
      <c r="E357" t="s">
        <v>323</v>
      </c>
      <c r="F357">
        <v>12.79</v>
      </c>
      <c r="G357">
        <v>4.5</v>
      </c>
      <c r="H357">
        <v>2.88</v>
      </c>
      <c r="I357">
        <v>21.2</v>
      </c>
      <c r="J357">
        <v>11.96</v>
      </c>
      <c r="K357">
        <v>4.99</v>
      </c>
      <c r="L357" t="s">
        <v>455</v>
      </c>
    </row>
    <row r="358" spans="1:12" x14ac:dyDescent="0.25">
      <c r="A358" t="s">
        <v>306</v>
      </c>
      <c r="B358">
        <v>151124784</v>
      </c>
      <c r="C358">
        <v>151125047</v>
      </c>
      <c r="D358">
        <v>13294</v>
      </c>
      <c r="E358" t="s">
        <v>324</v>
      </c>
      <c r="F358">
        <v>56.13</v>
      </c>
      <c r="G358">
        <v>11.95</v>
      </c>
      <c r="H358">
        <v>1.26</v>
      </c>
      <c r="I358">
        <v>6.64</v>
      </c>
      <c r="J358">
        <v>19.579999999999998</v>
      </c>
      <c r="K358">
        <v>7.54</v>
      </c>
      <c r="L358" t="s">
        <v>456</v>
      </c>
    </row>
    <row r="359" spans="1:12" x14ac:dyDescent="0.25">
      <c r="A359" t="s">
        <v>306</v>
      </c>
      <c r="B359">
        <v>157030434</v>
      </c>
      <c r="C359">
        <v>157030722</v>
      </c>
      <c r="D359">
        <v>-27747</v>
      </c>
      <c r="E359" t="s">
        <v>325</v>
      </c>
      <c r="F359">
        <v>21.67</v>
      </c>
      <c r="G359">
        <v>5.0199999999999996</v>
      </c>
      <c r="H359">
        <v>1.08</v>
      </c>
      <c r="I359">
        <v>1.02</v>
      </c>
      <c r="J359">
        <v>20.23</v>
      </c>
      <c r="K359">
        <v>9.7899999999999991</v>
      </c>
      <c r="L359" t="s">
        <v>456</v>
      </c>
    </row>
    <row r="360" spans="1:12" x14ac:dyDescent="0.25">
      <c r="A360" t="s">
        <v>306</v>
      </c>
      <c r="B360">
        <v>172879089</v>
      </c>
      <c r="C360">
        <v>172879433</v>
      </c>
      <c r="D360">
        <v>104803</v>
      </c>
      <c r="E360" t="s">
        <v>326</v>
      </c>
      <c r="F360">
        <v>9.66</v>
      </c>
      <c r="G360">
        <v>3.12</v>
      </c>
      <c r="H360">
        <v>0.54</v>
      </c>
      <c r="I360">
        <v>18.13</v>
      </c>
      <c r="J360">
        <v>1.0900000000000001</v>
      </c>
      <c r="K360">
        <v>2.35</v>
      </c>
      <c r="L360" t="s">
        <v>455</v>
      </c>
    </row>
    <row r="361" spans="1:12" x14ac:dyDescent="0.25">
      <c r="A361" t="s">
        <v>306</v>
      </c>
      <c r="B361">
        <v>174771538</v>
      </c>
      <c r="C361">
        <v>174771787</v>
      </c>
      <c r="D361">
        <v>99500</v>
      </c>
      <c r="E361" t="s">
        <v>327</v>
      </c>
      <c r="F361">
        <v>11.49</v>
      </c>
      <c r="G361">
        <v>2.6</v>
      </c>
      <c r="H361">
        <v>29.68</v>
      </c>
      <c r="I361">
        <v>15.07</v>
      </c>
      <c r="J361">
        <v>17.399999999999999</v>
      </c>
      <c r="K361">
        <v>4.5999999999999996</v>
      </c>
      <c r="L361" t="s">
        <v>454</v>
      </c>
    </row>
    <row r="362" spans="1:12" x14ac:dyDescent="0.25">
      <c r="A362" t="s">
        <v>306</v>
      </c>
      <c r="B362">
        <v>174805483</v>
      </c>
      <c r="C362">
        <v>174805725</v>
      </c>
      <c r="D362">
        <v>65559</v>
      </c>
      <c r="E362" t="s">
        <v>327</v>
      </c>
      <c r="F362">
        <v>12.79</v>
      </c>
      <c r="G362">
        <v>2.25</v>
      </c>
      <c r="H362">
        <v>23.75</v>
      </c>
      <c r="I362">
        <v>2.81</v>
      </c>
      <c r="J362">
        <v>5</v>
      </c>
      <c r="K362">
        <v>3.03</v>
      </c>
      <c r="L362" t="s">
        <v>454</v>
      </c>
    </row>
    <row r="363" spans="1:12" x14ac:dyDescent="0.25">
      <c r="A363" t="s">
        <v>328</v>
      </c>
      <c r="B363">
        <v>1287472</v>
      </c>
      <c r="C363">
        <v>1287746</v>
      </c>
      <c r="D363">
        <v>-25066</v>
      </c>
      <c r="E363" t="s">
        <v>329</v>
      </c>
      <c r="F363">
        <v>34.46</v>
      </c>
      <c r="G363">
        <v>9.35</v>
      </c>
      <c r="H363">
        <v>10.25</v>
      </c>
      <c r="I363">
        <v>0.77</v>
      </c>
      <c r="J363">
        <v>11.31</v>
      </c>
      <c r="K363">
        <v>5.38</v>
      </c>
      <c r="L363" t="s">
        <v>456</v>
      </c>
    </row>
    <row r="364" spans="1:12" x14ac:dyDescent="0.25">
      <c r="A364" t="s">
        <v>328</v>
      </c>
      <c r="B364">
        <v>3024103</v>
      </c>
      <c r="C364">
        <v>3024418</v>
      </c>
      <c r="D364">
        <v>744</v>
      </c>
      <c r="E364" t="s">
        <v>330</v>
      </c>
      <c r="F364">
        <v>19.579999999999998</v>
      </c>
      <c r="G364">
        <v>8.66</v>
      </c>
      <c r="H364">
        <v>43.53</v>
      </c>
      <c r="I364">
        <v>60.02</v>
      </c>
      <c r="J364">
        <v>27.63</v>
      </c>
      <c r="K364">
        <v>12.82</v>
      </c>
      <c r="L364" t="s">
        <v>454</v>
      </c>
    </row>
    <row r="365" spans="1:12" x14ac:dyDescent="0.25">
      <c r="A365" t="s">
        <v>328</v>
      </c>
      <c r="B365">
        <v>6811719</v>
      </c>
      <c r="C365">
        <v>6811972</v>
      </c>
      <c r="D365">
        <v>-188787</v>
      </c>
      <c r="E365" t="s">
        <v>331</v>
      </c>
      <c r="F365">
        <v>15.4</v>
      </c>
      <c r="G365">
        <v>4.16</v>
      </c>
      <c r="H365">
        <v>23.39</v>
      </c>
      <c r="I365">
        <v>6.9</v>
      </c>
      <c r="J365">
        <v>6.31</v>
      </c>
      <c r="K365">
        <v>5.87</v>
      </c>
      <c r="L365" t="s">
        <v>454</v>
      </c>
    </row>
    <row r="366" spans="1:12" x14ac:dyDescent="0.25">
      <c r="A366" t="s">
        <v>328</v>
      </c>
      <c r="B366">
        <v>14733388</v>
      </c>
      <c r="C366">
        <v>14733722</v>
      </c>
      <c r="D366">
        <v>-447870</v>
      </c>
      <c r="E366" t="s">
        <v>332</v>
      </c>
      <c r="F366">
        <v>12.79</v>
      </c>
      <c r="G366">
        <v>4.5</v>
      </c>
      <c r="H366">
        <v>5.58</v>
      </c>
      <c r="I366">
        <v>2.2999999999999998</v>
      </c>
      <c r="J366">
        <v>3.48</v>
      </c>
      <c r="K366">
        <v>3.62</v>
      </c>
      <c r="L366" t="s">
        <v>456</v>
      </c>
    </row>
    <row r="367" spans="1:12" x14ac:dyDescent="0.25">
      <c r="A367" t="s">
        <v>328</v>
      </c>
      <c r="B367">
        <v>21004055</v>
      </c>
      <c r="C367">
        <v>21004425</v>
      </c>
      <c r="D367">
        <v>469552</v>
      </c>
      <c r="E367" t="s">
        <v>333</v>
      </c>
      <c r="F367">
        <v>3.39</v>
      </c>
      <c r="G367">
        <v>3.12</v>
      </c>
      <c r="H367">
        <v>0.72</v>
      </c>
      <c r="I367">
        <v>0.77</v>
      </c>
      <c r="J367">
        <v>1.31</v>
      </c>
      <c r="K367">
        <v>1.08</v>
      </c>
      <c r="L367" t="s">
        <v>456</v>
      </c>
    </row>
    <row r="368" spans="1:12" x14ac:dyDescent="0.25">
      <c r="A368" t="s">
        <v>328</v>
      </c>
      <c r="B368">
        <v>22764743</v>
      </c>
      <c r="C368">
        <v>22765065</v>
      </c>
      <c r="D368">
        <v>195226</v>
      </c>
      <c r="E368" t="s">
        <v>334</v>
      </c>
      <c r="F368">
        <v>8.35</v>
      </c>
      <c r="G368">
        <v>1.91</v>
      </c>
      <c r="H368">
        <v>0.72</v>
      </c>
      <c r="I368">
        <v>2.2999999999999998</v>
      </c>
      <c r="J368">
        <v>1.74</v>
      </c>
      <c r="K368">
        <v>0.98</v>
      </c>
      <c r="L368" t="s">
        <v>456</v>
      </c>
    </row>
    <row r="369" spans="1:12" x14ac:dyDescent="0.25">
      <c r="A369" t="s">
        <v>328</v>
      </c>
      <c r="B369">
        <v>26285811</v>
      </c>
      <c r="C369">
        <v>26286142</v>
      </c>
      <c r="D369">
        <v>-250</v>
      </c>
      <c r="E369" t="s">
        <v>335</v>
      </c>
      <c r="F369">
        <v>6.79</v>
      </c>
      <c r="G369">
        <v>2.4300000000000002</v>
      </c>
      <c r="H369">
        <v>19.61</v>
      </c>
      <c r="I369">
        <v>54.66</v>
      </c>
      <c r="J369">
        <v>9.14</v>
      </c>
      <c r="K369">
        <v>3.13</v>
      </c>
      <c r="L369" t="s">
        <v>455</v>
      </c>
    </row>
    <row r="370" spans="1:12" x14ac:dyDescent="0.25">
      <c r="A370" t="s">
        <v>328</v>
      </c>
      <c r="B370">
        <v>26328284</v>
      </c>
      <c r="C370">
        <v>26328534</v>
      </c>
      <c r="D370">
        <v>-36978</v>
      </c>
      <c r="E370" t="s">
        <v>336</v>
      </c>
      <c r="F370">
        <v>5.74</v>
      </c>
      <c r="G370">
        <v>1.39</v>
      </c>
      <c r="H370">
        <v>13.13</v>
      </c>
      <c r="I370">
        <v>64.11</v>
      </c>
      <c r="J370">
        <v>7.4</v>
      </c>
      <c r="K370">
        <v>1.76</v>
      </c>
      <c r="L370" t="s">
        <v>455</v>
      </c>
    </row>
    <row r="371" spans="1:12" x14ac:dyDescent="0.25">
      <c r="A371" t="s">
        <v>328</v>
      </c>
      <c r="B371">
        <v>28048666</v>
      </c>
      <c r="C371">
        <v>28048906</v>
      </c>
      <c r="D371">
        <v>304</v>
      </c>
      <c r="E371" t="s">
        <v>337</v>
      </c>
      <c r="F371">
        <v>4.18</v>
      </c>
      <c r="G371">
        <v>1.04</v>
      </c>
      <c r="H371">
        <v>10.97</v>
      </c>
      <c r="I371">
        <v>13.03</v>
      </c>
      <c r="J371">
        <v>5.44</v>
      </c>
      <c r="K371">
        <v>2.94</v>
      </c>
      <c r="L371" t="s">
        <v>454</v>
      </c>
    </row>
    <row r="372" spans="1:12" x14ac:dyDescent="0.25">
      <c r="A372" t="s">
        <v>328</v>
      </c>
      <c r="B372">
        <v>28831306</v>
      </c>
      <c r="C372">
        <v>28831651</v>
      </c>
      <c r="D372">
        <v>-25</v>
      </c>
      <c r="E372" t="s">
        <v>338</v>
      </c>
      <c r="F372">
        <v>12.27</v>
      </c>
      <c r="G372">
        <v>1.39</v>
      </c>
      <c r="H372">
        <v>18.53</v>
      </c>
      <c r="I372">
        <v>31.16</v>
      </c>
      <c r="J372">
        <v>7.4</v>
      </c>
      <c r="K372">
        <v>3.82</v>
      </c>
      <c r="L372" t="s">
        <v>455</v>
      </c>
    </row>
    <row r="373" spans="1:12" x14ac:dyDescent="0.25">
      <c r="A373" t="s">
        <v>328</v>
      </c>
      <c r="B373">
        <v>30650348</v>
      </c>
      <c r="C373">
        <v>30650735</v>
      </c>
      <c r="D373">
        <v>4551</v>
      </c>
      <c r="E373" t="s">
        <v>339</v>
      </c>
      <c r="F373">
        <v>26.63</v>
      </c>
      <c r="G373">
        <v>6.93</v>
      </c>
      <c r="H373">
        <v>4.5</v>
      </c>
      <c r="I373">
        <v>39.08</v>
      </c>
      <c r="J373">
        <v>43.72</v>
      </c>
      <c r="K373">
        <v>14.68</v>
      </c>
      <c r="L373" t="s">
        <v>455</v>
      </c>
    </row>
    <row r="374" spans="1:12" x14ac:dyDescent="0.25">
      <c r="A374" t="s">
        <v>328</v>
      </c>
      <c r="B374">
        <v>30716757</v>
      </c>
      <c r="C374">
        <v>30717032</v>
      </c>
      <c r="D374">
        <v>-4568</v>
      </c>
      <c r="E374" t="s">
        <v>340</v>
      </c>
      <c r="F374">
        <v>19.059999999999999</v>
      </c>
      <c r="G374">
        <v>7.8</v>
      </c>
      <c r="H374">
        <v>10.07</v>
      </c>
      <c r="I374">
        <v>9.7100000000000009</v>
      </c>
      <c r="J374">
        <v>15.44</v>
      </c>
      <c r="K374">
        <v>5.87</v>
      </c>
      <c r="L374" t="s">
        <v>456</v>
      </c>
    </row>
    <row r="375" spans="1:12" x14ac:dyDescent="0.25">
      <c r="A375" t="s">
        <v>328</v>
      </c>
      <c r="B375">
        <v>30732088</v>
      </c>
      <c r="C375">
        <v>30732528</v>
      </c>
      <c r="D375">
        <v>-19981</v>
      </c>
      <c r="E375" t="s">
        <v>340</v>
      </c>
      <c r="F375">
        <v>36.81</v>
      </c>
      <c r="G375">
        <v>3.81</v>
      </c>
      <c r="H375">
        <v>28.78</v>
      </c>
      <c r="I375">
        <v>4.34</v>
      </c>
      <c r="J375">
        <v>5.66</v>
      </c>
      <c r="K375">
        <v>1.96</v>
      </c>
      <c r="L375" t="s">
        <v>454</v>
      </c>
    </row>
    <row r="376" spans="1:12" x14ac:dyDescent="0.25">
      <c r="A376" t="s">
        <v>328</v>
      </c>
      <c r="B376">
        <v>30736879</v>
      </c>
      <c r="C376">
        <v>30737757</v>
      </c>
      <c r="D376">
        <v>-24991</v>
      </c>
      <c r="E376" t="s">
        <v>340</v>
      </c>
      <c r="F376">
        <v>84.58</v>
      </c>
      <c r="G376">
        <v>27.72</v>
      </c>
      <c r="H376">
        <v>85.45</v>
      </c>
      <c r="I376">
        <v>183.13</v>
      </c>
      <c r="J376">
        <v>45.25</v>
      </c>
      <c r="K376">
        <v>15.86</v>
      </c>
      <c r="L376" t="s">
        <v>455</v>
      </c>
    </row>
    <row r="377" spans="1:12" x14ac:dyDescent="0.25">
      <c r="A377" t="s">
        <v>328</v>
      </c>
      <c r="B377">
        <v>30782136</v>
      </c>
      <c r="C377">
        <v>30782458</v>
      </c>
      <c r="D377">
        <v>-69564</v>
      </c>
      <c r="E377" t="s">
        <v>341</v>
      </c>
      <c r="F377">
        <v>6.27</v>
      </c>
      <c r="G377">
        <v>3.46</v>
      </c>
      <c r="H377">
        <v>3.42</v>
      </c>
      <c r="I377">
        <v>5.62</v>
      </c>
      <c r="J377">
        <v>3.7</v>
      </c>
      <c r="K377">
        <v>2.06</v>
      </c>
      <c r="L377" t="s">
        <v>456</v>
      </c>
    </row>
    <row r="378" spans="1:12" x14ac:dyDescent="0.25">
      <c r="A378" t="s">
        <v>328</v>
      </c>
      <c r="B378">
        <v>33807898</v>
      </c>
      <c r="C378">
        <v>33808164</v>
      </c>
      <c r="D378">
        <v>-36238</v>
      </c>
      <c r="E378" t="s">
        <v>342</v>
      </c>
      <c r="F378">
        <v>8.8800000000000008</v>
      </c>
      <c r="G378">
        <v>4.33</v>
      </c>
      <c r="H378">
        <v>13.13</v>
      </c>
      <c r="I378">
        <v>51.34</v>
      </c>
      <c r="J378">
        <v>22.19</v>
      </c>
      <c r="K378">
        <v>7.44</v>
      </c>
      <c r="L378" t="s">
        <v>455</v>
      </c>
    </row>
    <row r="379" spans="1:12" x14ac:dyDescent="0.25">
      <c r="A379" t="s">
        <v>328</v>
      </c>
      <c r="B379">
        <v>34211930</v>
      </c>
      <c r="C379">
        <v>34212366</v>
      </c>
      <c r="D379">
        <v>3698</v>
      </c>
      <c r="E379" t="s">
        <v>343</v>
      </c>
      <c r="F379">
        <v>65.53</v>
      </c>
      <c r="G379">
        <v>16.8</v>
      </c>
      <c r="H379">
        <v>27.52</v>
      </c>
      <c r="I379">
        <v>72.790000000000006</v>
      </c>
      <c r="J379">
        <v>39.369999999999997</v>
      </c>
      <c r="K379">
        <v>14.19</v>
      </c>
      <c r="L379" t="s">
        <v>455</v>
      </c>
    </row>
    <row r="380" spans="1:12" x14ac:dyDescent="0.25">
      <c r="A380" t="s">
        <v>328</v>
      </c>
      <c r="B380">
        <v>36095369</v>
      </c>
      <c r="C380">
        <v>36095644</v>
      </c>
      <c r="D380">
        <v>-2754</v>
      </c>
      <c r="E380" t="s">
        <v>344</v>
      </c>
      <c r="F380">
        <v>17.23</v>
      </c>
      <c r="G380">
        <v>6.93</v>
      </c>
      <c r="H380">
        <v>0.72</v>
      </c>
      <c r="I380">
        <v>18.899999999999999</v>
      </c>
      <c r="J380">
        <v>22.41</v>
      </c>
      <c r="K380">
        <v>9.1999999999999993</v>
      </c>
      <c r="L380" t="s">
        <v>456</v>
      </c>
    </row>
    <row r="381" spans="1:12" x14ac:dyDescent="0.25">
      <c r="A381" t="s">
        <v>328</v>
      </c>
      <c r="B381">
        <v>44002158</v>
      </c>
      <c r="C381">
        <v>44002636</v>
      </c>
      <c r="D381">
        <v>34060</v>
      </c>
      <c r="E381" t="s">
        <v>345</v>
      </c>
      <c r="F381">
        <v>26.89</v>
      </c>
      <c r="G381">
        <v>10.050000000000001</v>
      </c>
      <c r="H381">
        <v>9.35</v>
      </c>
      <c r="I381">
        <v>14.05</v>
      </c>
      <c r="J381">
        <v>27.84</v>
      </c>
      <c r="K381">
        <v>10.18</v>
      </c>
      <c r="L381" t="s">
        <v>456</v>
      </c>
    </row>
    <row r="382" spans="1:12" x14ac:dyDescent="0.25">
      <c r="A382" t="s">
        <v>328</v>
      </c>
      <c r="B382">
        <v>57372097</v>
      </c>
      <c r="C382">
        <v>57372381</v>
      </c>
      <c r="D382">
        <v>189824</v>
      </c>
      <c r="E382" t="s">
        <v>346</v>
      </c>
      <c r="F382">
        <v>1.83</v>
      </c>
      <c r="G382">
        <v>0.69</v>
      </c>
      <c r="H382">
        <v>0.36</v>
      </c>
      <c r="I382">
        <v>1.02</v>
      </c>
      <c r="J382">
        <v>1.74</v>
      </c>
      <c r="K382">
        <v>1.86</v>
      </c>
      <c r="L382" t="s">
        <v>456</v>
      </c>
    </row>
    <row r="383" spans="1:12" x14ac:dyDescent="0.25">
      <c r="A383" t="s">
        <v>328</v>
      </c>
      <c r="B383">
        <v>86173981</v>
      </c>
      <c r="C383">
        <v>86174300</v>
      </c>
      <c r="D383">
        <v>14839</v>
      </c>
      <c r="E383" t="s">
        <v>347</v>
      </c>
      <c r="F383">
        <v>26.37</v>
      </c>
      <c r="G383">
        <v>5.2</v>
      </c>
      <c r="H383">
        <v>1.08</v>
      </c>
      <c r="I383">
        <v>78.16</v>
      </c>
      <c r="J383">
        <v>20.88</v>
      </c>
      <c r="K383">
        <v>9.5</v>
      </c>
      <c r="L383" t="s">
        <v>455</v>
      </c>
    </row>
    <row r="384" spans="1:12" x14ac:dyDescent="0.25">
      <c r="A384" t="s">
        <v>328</v>
      </c>
      <c r="B384">
        <v>121095549</v>
      </c>
      <c r="C384">
        <v>121095815</v>
      </c>
      <c r="D384">
        <v>559964</v>
      </c>
      <c r="E384" t="s">
        <v>348</v>
      </c>
      <c r="F384">
        <v>8.09</v>
      </c>
      <c r="G384">
        <v>0.52</v>
      </c>
      <c r="H384">
        <v>1.8</v>
      </c>
      <c r="I384">
        <v>1.53</v>
      </c>
      <c r="J384">
        <v>11.75</v>
      </c>
      <c r="K384">
        <v>2.94</v>
      </c>
      <c r="L384" t="s">
        <v>456</v>
      </c>
    </row>
    <row r="385" spans="1:12" x14ac:dyDescent="0.25">
      <c r="A385" t="s">
        <v>328</v>
      </c>
      <c r="B385">
        <v>130923498</v>
      </c>
      <c r="C385">
        <v>130923887</v>
      </c>
      <c r="D385">
        <v>165431</v>
      </c>
      <c r="E385" t="s">
        <v>349</v>
      </c>
      <c r="F385">
        <v>11.49</v>
      </c>
      <c r="G385">
        <v>2.94</v>
      </c>
      <c r="H385">
        <v>1.62</v>
      </c>
      <c r="I385">
        <v>6.13</v>
      </c>
      <c r="J385">
        <v>13.7</v>
      </c>
      <c r="K385">
        <v>4.7</v>
      </c>
      <c r="L385" t="s">
        <v>456</v>
      </c>
    </row>
    <row r="386" spans="1:12" x14ac:dyDescent="0.25">
      <c r="A386" t="s">
        <v>328</v>
      </c>
      <c r="B386">
        <v>133930882</v>
      </c>
      <c r="C386">
        <v>133931177</v>
      </c>
      <c r="D386">
        <v>-211255</v>
      </c>
      <c r="E386" t="s">
        <v>350</v>
      </c>
      <c r="F386">
        <v>8.61</v>
      </c>
      <c r="G386">
        <v>1.73</v>
      </c>
      <c r="H386">
        <v>16.55</v>
      </c>
      <c r="I386">
        <v>2.2999999999999998</v>
      </c>
      <c r="J386">
        <v>9.57</v>
      </c>
      <c r="K386">
        <v>4.99</v>
      </c>
      <c r="L386" t="s">
        <v>454</v>
      </c>
    </row>
    <row r="387" spans="1:12" x14ac:dyDescent="0.25">
      <c r="A387" t="s">
        <v>328</v>
      </c>
      <c r="B387">
        <v>138085512</v>
      </c>
      <c r="C387">
        <v>138086005</v>
      </c>
      <c r="D387">
        <v>-102566</v>
      </c>
      <c r="E387" t="s">
        <v>351</v>
      </c>
      <c r="F387">
        <v>8.09</v>
      </c>
      <c r="G387">
        <v>1.73</v>
      </c>
      <c r="H387">
        <v>0.36</v>
      </c>
      <c r="I387">
        <v>1.28</v>
      </c>
      <c r="J387">
        <v>9.35</v>
      </c>
      <c r="K387">
        <v>2.06</v>
      </c>
      <c r="L387" t="s">
        <v>456</v>
      </c>
    </row>
    <row r="388" spans="1:12" x14ac:dyDescent="0.25">
      <c r="A388" t="s">
        <v>328</v>
      </c>
      <c r="B388">
        <v>151357571</v>
      </c>
      <c r="C388">
        <v>151357836</v>
      </c>
      <c r="D388">
        <v>170235</v>
      </c>
      <c r="E388" t="s">
        <v>352</v>
      </c>
      <c r="F388">
        <v>11.75</v>
      </c>
      <c r="G388">
        <v>2.94</v>
      </c>
      <c r="H388">
        <v>36.340000000000003</v>
      </c>
      <c r="I388">
        <v>12.77</v>
      </c>
      <c r="J388">
        <v>14.14</v>
      </c>
      <c r="K388">
        <v>4.3099999999999996</v>
      </c>
      <c r="L388" t="s">
        <v>454</v>
      </c>
    </row>
    <row r="389" spans="1:12" x14ac:dyDescent="0.25">
      <c r="A389" t="s">
        <v>328</v>
      </c>
      <c r="B389">
        <v>151362156</v>
      </c>
      <c r="C389">
        <v>151362571</v>
      </c>
      <c r="D389">
        <v>174895</v>
      </c>
      <c r="E389" t="s">
        <v>352</v>
      </c>
      <c r="F389">
        <v>65.790000000000006</v>
      </c>
      <c r="G389">
        <v>14.38</v>
      </c>
      <c r="H389">
        <v>13.85</v>
      </c>
      <c r="I389">
        <v>80.45</v>
      </c>
      <c r="J389">
        <v>50.47</v>
      </c>
      <c r="K389">
        <v>19.97</v>
      </c>
      <c r="L389" t="s">
        <v>455</v>
      </c>
    </row>
    <row r="390" spans="1:12" x14ac:dyDescent="0.25">
      <c r="A390" t="s">
        <v>328</v>
      </c>
      <c r="B390">
        <v>151381293</v>
      </c>
      <c r="C390">
        <v>151381561</v>
      </c>
      <c r="D390">
        <v>-179707</v>
      </c>
      <c r="E390" t="s">
        <v>353</v>
      </c>
      <c r="F390">
        <v>31.59</v>
      </c>
      <c r="G390">
        <v>3.46</v>
      </c>
      <c r="H390">
        <v>3.78</v>
      </c>
      <c r="I390">
        <v>2.2999999999999998</v>
      </c>
      <c r="J390">
        <v>22.62</v>
      </c>
      <c r="K390">
        <v>7.54</v>
      </c>
      <c r="L390" t="s">
        <v>456</v>
      </c>
    </row>
    <row r="391" spans="1:12" x14ac:dyDescent="0.25">
      <c r="A391" t="s">
        <v>328</v>
      </c>
      <c r="B391">
        <v>159151552</v>
      </c>
      <c r="C391">
        <v>159151906</v>
      </c>
      <c r="D391">
        <v>34056</v>
      </c>
      <c r="E391" t="s">
        <v>354</v>
      </c>
      <c r="F391">
        <v>33.94</v>
      </c>
      <c r="G391">
        <v>9.6999999999999993</v>
      </c>
      <c r="H391">
        <v>1.08</v>
      </c>
      <c r="I391">
        <v>2.5499999999999998</v>
      </c>
      <c r="J391">
        <v>4.13</v>
      </c>
      <c r="K391">
        <v>6.46</v>
      </c>
      <c r="L391" t="s">
        <v>456</v>
      </c>
    </row>
    <row r="392" spans="1:12" x14ac:dyDescent="0.25">
      <c r="A392" t="s">
        <v>328</v>
      </c>
      <c r="B392">
        <v>159274422</v>
      </c>
      <c r="C392">
        <v>159274765</v>
      </c>
      <c r="D392">
        <v>4070</v>
      </c>
      <c r="E392" t="s">
        <v>355</v>
      </c>
      <c r="F392">
        <v>41.25</v>
      </c>
      <c r="G392">
        <v>7.45</v>
      </c>
      <c r="H392">
        <v>111.89</v>
      </c>
      <c r="I392">
        <v>13.54</v>
      </c>
      <c r="J392">
        <v>42.85</v>
      </c>
      <c r="K392">
        <v>18.309999999999999</v>
      </c>
      <c r="L392" t="s">
        <v>454</v>
      </c>
    </row>
    <row r="393" spans="1:12" x14ac:dyDescent="0.25">
      <c r="A393" t="s">
        <v>328</v>
      </c>
      <c r="B393">
        <v>169692847</v>
      </c>
      <c r="C393">
        <v>169693291</v>
      </c>
      <c r="D393">
        <v>-38860</v>
      </c>
      <c r="E393" t="s">
        <v>356</v>
      </c>
      <c r="F393">
        <v>8.09</v>
      </c>
      <c r="G393">
        <v>3.64</v>
      </c>
      <c r="H393">
        <v>24.29</v>
      </c>
      <c r="I393">
        <v>3.58</v>
      </c>
      <c r="J393">
        <v>11.75</v>
      </c>
      <c r="K393">
        <v>5.78</v>
      </c>
      <c r="L393" t="s">
        <v>454</v>
      </c>
    </row>
    <row r="394" spans="1:12" x14ac:dyDescent="0.25">
      <c r="A394" t="s">
        <v>357</v>
      </c>
      <c r="B394">
        <v>985312</v>
      </c>
      <c r="C394">
        <v>985591</v>
      </c>
      <c r="D394">
        <v>0</v>
      </c>
      <c r="E394" t="s">
        <v>358</v>
      </c>
      <c r="F394">
        <v>164.47</v>
      </c>
      <c r="G394">
        <v>31.7</v>
      </c>
      <c r="H394">
        <v>353.67</v>
      </c>
      <c r="I394">
        <v>5.36</v>
      </c>
      <c r="J394">
        <v>5.44</v>
      </c>
      <c r="K394">
        <v>7.24</v>
      </c>
      <c r="L394" t="s">
        <v>454</v>
      </c>
    </row>
    <row r="395" spans="1:12" x14ac:dyDescent="0.25">
      <c r="A395" t="s">
        <v>357</v>
      </c>
      <c r="B395">
        <v>988837</v>
      </c>
      <c r="C395">
        <v>989119</v>
      </c>
      <c r="D395">
        <v>-3526</v>
      </c>
      <c r="E395" t="s">
        <v>358</v>
      </c>
      <c r="F395">
        <v>44.12</v>
      </c>
      <c r="G395">
        <v>13.16</v>
      </c>
      <c r="H395">
        <v>7.92</v>
      </c>
      <c r="I395">
        <v>1.53</v>
      </c>
      <c r="J395">
        <v>5.87</v>
      </c>
      <c r="K395">
        <v>5.19</v>
      </c>
      <c r="L395" t="s">
        <v>456</v>
      </c>
    </row>
    <row r="396" spans="1:12" x14ac:dyDescent="0.25">
      <c r="A396" t="s">
        <v>357</v>
      </c>
      <c r="B396">
        <v>5436740</v>
      </c>
      <c r="C396">
        <v>5437048</v>
      </c>
      <c r="D396">
        <v>26283</v>
      </c>
      <c r="E396" t="s">
        <v>359</v>
      </c>
      <c r="F396">
        <v>52.99</v>
      </c>
      <c r="G396">
        <v>14.03</v>
      </c>
      <c r="H396">
        <v>111.89</v>
      </c>
      <c r="I396">
        <v>70.75</v>
      </c>
      <c r="J396">
        <v>33.5</v>
      </c>
      <c r="K396">
        <v>11.65</v>
      </c>
      <c r="L396" t="s">
        <v>454</v>
      </c>
    </row>
    <row r="397" spans="1:12" x14ac:dyDescent="0.25">
      <c r="A397" t="s">
        <v>357</v>
      </c>
      <c r="B397">
        <v>5569063</v>
      </c>
      <c r="C397">
        <v>5569407</v>
      </c>
      <c r="D397">
        <v>997</v>
      </c>
      <c r="E397" t="s">
        <v>360</v>
      </c>
      <c r="F397">
        <v>27.41</v>
      </c>
      <c r="G397">
        <v>11.78</v>
      </c>
      <c r="H397">
        <v>17.63</v>
      </c>
      <c r="I397">
        <v>43.42</v>
      </c>
      <c r="J397">
        <v>20.45</v>
      </c>
      <c r="K397">
        <v>8.0299999999999994</v>
      </c>
      <c r="L397" t="s">
        <v>455</v>
      </c>
    </row>
    <row r="398" spans="1:12" x14ac:dyDescent="0.25">
      <c r="A398" t="s">
        <v>357</v>
      </c>
      <c r="B398">
        <v>14788116</v>
      </c>
      <c r="C398">
        <v>14788402</v>
      </c>
      <c r="D398">
        <v>92816</v>
      </c>
      <c r="E398" t="s">
        <v>361</v>
      </c>
      <c r="F398">
        <v>43.86</v>
      </c>
      <c r="G398">
        <v>7.62</v>
      </c>
      <c r="H398">
        <v>25.01</v>
      </c>
      <c r="I398">
        <v>2.2999999999999998</v>
      </c>
      <c r="J398">
        <v>7.83</v>
      </c>
      <c r="K398">
        <v>4.8899999999999997</v>
      </c>
      <c r="L398" t="s">
        <v>454</v>
      </c>
    </row>
    <row r="399" spans="1:12" x14ac:dyDescent="0.25">
      <c r="A399" t="s">
        <v>357</v>
      </c>
      <c r="B399">
        <v>14807707</v>
      </c>
      <c r="C399">
        <v>14807973</v>
      </c>
      <c r="D399">
        <v>73235</v>
      </c>
      <c r="E399" t="s">
        <v>361</v>
      </c>
      <c r="F399">
        <v>3.92</v>
      </c>
      <c r="G399">
        <v>1.56</v>
      </c>
      <c r="H399">
        <v>0</v>
      </c>
      <c r="I399">
        <v>0.51</v>
      </c>
      <c r="J399">
        <v>0.44</v>
      </c>
      <c r="K399">
        <v>0.2</v>
      </c>
      <c r="L399" t="s">
        <v>456</v>
      </c>
    </row>
    <row r="400" spans="1:12" x14ac:dyDescent="0.25">
      <c r="A400" t="s">
        <v>357</v>
      </c>
      <c r="B400">
        <v>19997994</v>
      </c>
      <c r="C400">
        <v>19998398</v>
      </c>
      <c r="D400">
        <v>181853</v>
      </c>
      <c r="E400" t="s">
        <v>362</v>
      </c>
      <c r="F400">
        <v>15.66</v>
      </c>
      <c r="G400">
        <v>1.39</v>
      </c>
      <c r="H400">
        <v>3.24</v>
      </c>
      <c r="I400">
        <v>2.5499999999999998</v>
      </c>
      <c r="J400">
        <v>5.66</v>
      </c>
      <c r="K400">
        <v>1.08</v>
      </c>
      <c r="L400" t="s">
        <v>456</v>
      </c>
    </row>
    <row r="401" spans="1:12" x14ac:dyDescent="0.25">
      <c r="A401" t="s">
        <v>357</v>
      </c>
      <c r="B401">
        <v>23389159</v>
      </c>
      <c r="C401">
        <v>23389608</v>
      </c>
      <c r="D401">
        <v>50444</v>
      </c>
      <c r="E401" t="s">
        <v>363</v>
      </c>
      <c r="F401">
        <v>21.67</v>
      </c>
      <c r="G401">
        <v>4.68</v>
      </c>
      <c r="H401">
        <v>0.9</v>
      </c>
      <c r="I401">
        <v>5.1100000000000003</v>
      </c>
      <c r="J401">
        <v>6.96</v>
      </c>
      <c r="K401">
        <v>3.43</v>
      </c>
      <c r="L401" t="s">
        <v>456</v>
      </c>
    </row>
    <row r="402" spans="1:12" x14ac:dyDescent="0.25">
      <c r="A402" t="s">
        <v>357</v>
      </c>
      <c r="B402">
        <v>32331107</v>
      </c>
      <c r="C402">
        <v>32331439</v>
      </c>
      <c r="D402">
        <v>7110</v>
      </c>
      <c r="E402" t="s">
        <v>364</v>
      </c>
      <c r="F402">
        <v>1.04</v>
      </c>
      <c r="G402">
        <v>3.29</v>
      </c>
      <c r="H402">
        <v>0.36</v>
      </c>
      <c r="I402">
        <v>1.79</v>
      </c>
      <c r="J402">
        <v>2.1800000000000002</v>
      </c>
      <c r="K402">
        <v>0.98</v>
      </c>
      <c r="L402" t="s">
        <v>455</v>
      </c>
    </row>
    <row r="403" spans="1:12" x14ac:dyDescent="0.25">
      <c r="A403" t="s">
        <v>357</v>
      </c>
      <c r="B403">
        <v>34075638</v>
      </c>
      <c r="C403">
        <v>34075895</v>
      </c>
      <c r="D403">
        <v>131244</v>
      </c>
      <c r="E403" t="s">
        <v>365</v>
      </c>
      <c r="F403">
        <v>14.1</v>
      </c>
      <c r="G403">
        <v>2.6</v>
      </c>
      <c r="H403">
        <v>65.66</v>
      </c>
      <c r="I403">
        <v>1.79</v>
      </c>
      <c r="J403">
        <v>2.83</v>
      </c>
      <c r="K403">
        <v>0.98</v>
      </c>
      <c r="L403" t="s">
        <v>454</v>
      </c>
    </row>
    <row r="404" spans="1:12" x14ac:dyDescent="0.25">
      <c r="A404" t="s">
        <v>357</v>
      </c>
      <c r="B404">
        <v>35031641</v>
      </c>
      <c r="C404">
        <v>35032049</v>
      </c>
      <c r="D404">
        <v>45808</v>
      </c>
      <c r="E404" t="s">
        <v>366</v>
      </c>
      <c r="F404">
        <v>15.14</v>
      </c>
      <c r="G404">
        <v>1.73</v>
      </c>
      <c r="H404">
        <v>1.08</v>
      </c>
      <c r="I404">
        <v>0.51</v>
      </c>
      <c r="J404">
        <v>1.52</v>
      </c>
      <c r="K404">
        <v>0.88</v>
      </c>
      <c r="L404" t="s">
        <v>456</v>
      </c>
    </row>
    <row r="405" spans="1:12" x14ac:dyDescent="0.25">
      <c r="A405" t="s">
        <v>357</v>
      </c>
      <c r="B405">
        <v>41229562</v>
      </c>
      <c r="C405">
        <v>41229812</v>
      </c>
      <c r="D405">
        <v>-503827</v>
      </c>
      <c r="E405" t="s">
        <v>367</v>
      </c>
      <c r="F405">
        <v>19.059999999999999</v>
      </c>
      <c r="G405">
        <v>2.25</v>
      </c>
      <c r="H405">
        <v>0.36</v>
      </c>
      <c r="I405">
        <v>4.5999999999999996</v>
      </c>
      <c r="J405">
        <v>7.18</v>
      </c>
      <c r="K405">
        <v>1.96</v>
      </c>
      <c r="L405" t="s">
        <v>456</v>
      </c>
    </row>
    <row r="406" spans="1:12" x14ac:dyDescent="0.25">
      <c r="A406" t="s">
        <v>357</v>
      </c>
      <c r="B406">
        <v>41264118</v>
      </c>
      <c r="C406">
        <v>41264382</v>
      </c>
      <c r="D406">
        <v>-469264</v>
      </c>
      <c r="E406" t="s">
        <v>367</v>
      </c>
      <c r="F406">
        <v>33.42</v>
      </c>
      <c r="G406">
        <v>5.54</v>
      </c>
      <c r="H406">
        <v>19.25</v>
      </c>
      <c r="I406">
        <v>2.81</v>
      </c>
      <c r="J406">
        <v>1.31</v>
      </c>
      <c r="K406">
        <v>1.47</v>
      </c>
      <c r="L406" t="s">
        <v>454</v>
      </c>
    </row>
    <row r="407" spans="1:12" x14ac:dyDescent="0.25">
      <c r="A407" t="s">
        <v>357</v>
      </c>
      <c r="B407">
        <v>43689417</v>
      </c>
      <c r="C407">
        <v>43689661</v>
      </c>
      <c r="D407">
        <v>66847</v>
      </c>
      <c r="E407" t="s">
        <v>368</v>
      </c>
      <c r="F407">
        <v>17.23</v>
      </c>
      <c r="G407">
        <v>4.5</v>
      </c>
      <c r="H407">
        <v>0.9</v>
      </c>
      <c r="I407">
        <v>0</v>
      </c>
      <c r="J407">
        <v>13.05</v>
      </c>
      <c r="K407">
        <v>2.25</v>
      </c>
      <c r="L407" t="s">
        <v>456</v>
      </c>
    </row>
    <row r="408" spans="1:12" x14ac:dyDescent="0.25">
      <c r="A408" t="s">
        <v>357</v>
      </c>
      <c r="B408">
        <v>44418399</v>
      </c>
      <c r="C408">
        <v>44418700</v>
      </c>
      <c r="D408">
        <v>-53320</v>
      </c>
      <c r="E408" t="s">
        <v>369</v>
      </c>
      <c r="F408">
        <v>24.02</v>
      </c>
      <c r="G408">
        <v>2.25</v>
      </c>
      <c r="H408">
        <v>2.88</v>
      </c>
      <c r="I408">
        <v>3.32</v>
      </c>
      <c r="J408">
        <v>11.96</v>
      </c>
      <c r="K408">
        <v>4.5</v>
      </c>
      <c r="L408" t="s">
        <v>456</v>
      </c>
    </row>
    <row r="409" spans="1:12" x14ac:dyDescent="0.25">
      <c r="A409" t="s">
        <v>357</v>
      </c>
      <c r="B409">
        <v>48128022</v>
      </c>
      <c r="C409">
        <v>48128329</v>
      </c>
      <c r="D409">
        <v>-24</v>
      </c>
      <c r="E409" t="s">
        <v>370</v>
      </c>
      <c r="F409">
        <v>57.43</v>
      </c>
      <c r="G409">
        <v>20.09</v>
      </c>
      <c r="H409">
        <v>94.98</v>
      </c>
      <c r="I409">
        <v>61.81</v>
      </c>
      <c r="J409">
        <v>19.14</v>
      </c>
      <c r="K409">
        <v>8.2200000000000006</v>
      </c>
      <c r="L409" t="s">
        <v>454</v>
      </c>
    </row>
    <row r="410" spans="1:12" x14ac:dyDescent="0.25">
      <c r="A410" t="s">
        <v>357</v>
      </c>
      <c r="B410">
        <v>48637495</v>
      </c>
      <c r="C410">
        <v>48637981</v>
      </c>
      <c r="D410">
        <v>-326419</v>
      </c>
      <c r="E410" t="s">
        <v>371</v>
      </c>
      <c r="F410">
        <v>1.57</v>
      </c>
      <c r="G410">
        <v>0.87</v>
      </c>
      <c r="H410">
        <v>1.08</v>
      </c>
      <c r="I410">
        <v>0.51</v>
      </c>
      <c r="J410">
        <v>0.87</v>
      </c>
      <c r="K410">
        <v>1.08</v>
      </c>
      <c r="L410" t="s">
        <v>456</v>
      </c>
    </row>
    <row r="411" spans="1:12" x14ac:dyDescent="0.25">
      <c r="A411" t="s">
        <v>357</v>
      </c>
      <c r="B411">
        <v>50894550</v>
      </c>
      <c r="C411">
        <v>50894819</v>
      </c>
      <c r="D411">
        <v>-33526</v>
      </c>
      <c r="E411" t="s">
        <v>372</v>
      </c>
      <c r="F411">
        <v>31.07</v>
      </c>
      <c r="G411">
        <v>6.41</v>
      </c>
      <c r="H411">
        <v>18.71</v>
      </c>
      <c r="I411">
        <v>17.88</v>
      </c>
      <c r="J411">
        <v>12.18</v>
      </c>
      <c r="K411">
        <v>4.5999999999999996</v>
      </c>
      <c r="L411" t="s">
        <v>456</v>
      </c>
    </row>
    <row r="412" spans="1:12" x14ac:dyDescent="0.25">
      <c r="A412" t="s">
        <v>357</v>
      </c>
      <c r="B412">
        <v>50905672</v>
      </c>
      <c r="C412">
        <v>50906070</v>
      </c>
      <c r="D412">
        <v>-44712</v>
      </c>
      <c r="E412" t="s">
        <v>372</v>
      </c>
      <c r="F412">
        <v>33.68</v>
      </c>
      <c r="G412">
        <v>4.33</v>
      </c>
      <c r="H412">
        <v>0</v>
      </c>
      <c r="I412">
        <v>1.79</v>
      </c>
      <c r="J412">
        <v>2.83</v>
      </c>
      <c r="K412">
        <v>1.86</v>
      </c>
      <c r="L412" t="s">
        <v>456</v>
      </c>
    </row>
    <row r="413" spans="1:12" x14ac:dyDescent="0.25">
      <c r="A413" t="s">
        <v>357</v>
      </c>
      <c r="B413">
        <v>54899477</v>
      </c>
      <c r="C413">
        <v>54899849</v>
      </c>
      <c r="D413">
        <v>72657</v>
      </c>
      <c r="E413" t="s">
        <v>373</v>
      </c>
      <c r="F413">
        <v>25.06</v>
      </c>
      <c r="G413">
        <v>5.0199999999999996</v>
      </c>
      <c r="H413">
        <v>27.52</v>
      </c>
      <c r="I413">
        <v>4.34</v>
      </c>
      <c r="J413">
        <v>7.4</v>
      </c>
      <c r="K413">
        <v>3.62</v>
      </c>
      <c r="L413" t="s">
        <v>454</v>
      </c>
    </row>
    <row r="414" spans="1:12" x14ac:dyDescent="0.25">
      <c r="A414" t="s">
        <v>357</v>
      </c>
      <c r="B414">
        <v>55063579</v>
      </c>
      <c r="C414">
        <v>55064011</v>
      </c>
      <c r="D414">
        <v>-22930</v>
      </c>
      <c r="E414" t="s">
        <v>374</v>
      </c>
      <c r="F414">
        <v>20.100000000000001</v>
      </c>
      <c r="G414">
        <v>3.64</v>
      </c>
      <c r="H414">
        <v>29.14</v>
      </c>
      <c r="I414">
        <v>6.9</v>
      </c>
      <c r="J414">
        <v>9.57</v>
      </c>
      <c r="K414">
        <v>6.36</v>
      </c>
      <c r="L414" t="s">
        <v>454</v>
      </c>
    </row>
    <row r="415" spans="1:12" x14ac:dyDescent="0.25">
      <c r="A415" t="s">
        <v>357</v>
      </c>
      <c r="B415">
        <v>55766803</v>
      </c>
      <c r="C415">
        <v>55767071</v>
      </c>
      <c r="D415">
        <v>5323</v>
      </c>
      <c r="E415" t="s">
        <v>375</v>
      </c>
      <c r="F415">
        <v>6</v>
      </c>
      <c r="G415">
        <v>3.29</v>
      </c>
      <c r="H415">
        <v>12.77</v>
      </c>
      <c r="I415">
        <v>0.77</v>
      </c>
      <c r="J415">
        <v>6.74</v>
      </c>
      <c r="K415">
        <v>1.86</v>
      </c>
      <c r="L415" t="s">
        <v>454</v>
      </c>
    </row>
    <row r="416" spans="1:12" x14ac:dyDescent="0.25">
      <c r="A416" t="s">
        <v>357</v>
      </c>
      <c r="B416">
        <v>77111006</v>
      </c>
      <c r="C416">
        <v>77111618</v>
      </c>
      <c r="D416">
        <v>-55461</v>
      </c>
      <c r="E416" t="s">
        <v>376</v>
      </c>
      <c r="F416">
        <v>8.09</v>
      </c>
      <c r="G416">
        <v>3.81</v>
      </c>
      <c r="H416">
        <v>145.35</v>
      </c>
      <c r="I416">
        <v>0.51</v>
      </c>
      <c r="J416">
        <v>0.87</v>
      </c>
      <c r="K416">
        <v>1.57</v>
      </c>
      <c r="L416" t="s">
        <v>454</v>
      </c>
    </row>
    <row r="417" spans="1:12" x14ac:dyDescent="0.25">
      <c r="A417" t="s">
        <v>357</v>
      </c>
      <c r="B417">
        <v>80571711</v>
      </c>
      <c r="C417">
        <v>80572087</v>
      </c>
      <c r="D417">
        <v>-23232</v>
      </c>
      <c r="E417" t="s">
        <v>377</v>
      </c>
      <c r="F417">
        <v>51.17</v>
      </c>
      <c r="G417">
        <v>10.57</v>
      </c>
      <c r="H417">
        <v>81.489999999999995</v>
      </c>
      <c r="I417">
        <v>20.18</v>
      </c>
      <c r="J417">
        <v>5.44</v>
      </c>
      <c r="K417">
        <v>1.47</v>
      </c>
      <c r="L417" t="s">
        <v>454</v>
      </c>
    </row>
    <row r="418" spans="1:12" x14ac:dyDescent="0.25">
      <c r="A418" t="s">
        <v>357</v>
      </c>
      <c r="B418">
        <v>83690065</v>
      </c>
      <c r="C418">
        <v>83690323</v>
      </c>
      <c r="D418">
        <v>134023</v>
      </c>
      <c r="E418" t="s">
        <v>378</v>
      </c>
      <c r="F418">
        <v>7.83</v>
      </c>
      <c r="G418">
        <v>1.04</v>
      </c>
      <c r="H418">
        <v>0.18</v>
      </c>
      <c r="I418">
        <v>0</v>
      </c>
      <c r="J418">
        <v>0.44</v>
      </c>
      <c r="K418">
        <v>0.39</v>
      </c>
      <c r="L418" t="s">
        <v>456</v>
      </c>
    </row>
    <row r="419" spans="1:12" x14ac:dyDescent="0.25">
      <c r="A419" t="s">
        <v>357</v>
      </c>
      <c r="B419">
        <v>83721620</v>
      </c>
      <c r="C419">
        <v>83721881</v>
      </c>
      <c r="D419">
        <v>102466</v>
      </c>
      <c r="E419" t="s">
        <v>378</v>
      </c>
      <c r="F419">
        <v>7.05</v>
      </c>
      <c r="G419">
        <v>1.04</v>
      </c>
      <c r="H419">
        <v>4.1399999999999997</v>
      </c>
      <c r="I419">
        <v>0</v>
      </c>
      <c r="J419">
        <v>0</v>
      </c>
      <c r="K419">
        <v>0.69</v>
      </c>
      <c r="L419" t="s">
        <v>454</v>
      </c>
    </row>
    <row r="420" spans="1:12" x14ac:dyDescent="0.25">
      <c r="A420" t="s">
        <v>357</v>
      </c>
      <c r="B420">
        <v>85012482</v>
      </c>
      <c r="C420">
        <v>85012737</v>
      </c>
      <c r="D420">
        <v>-261363</v>
      </c>
      <c r="E420" t="s">
        <v>379</v>
      </c>
      <c r="F420">
        <v>0.78</v>
      </c>
      <c r="G420">
        <v>0.52</v>
      </c>
      <c r="H420">
        <v>0</v>
      </c>
      <c r="I420">
        <v>0.26</v>
      </c>
      <c r="J420">
        <v>0.22</v>
      </c>
      <c r="K420">
        <v>0.28999999999999998</v>
      </c>
      <c r="L420" t="s">
        <v>456</v>
      </c>
    </row>
    <row r="421" spans="1:12" x14ac:dyDescent="0.25">
      <c r="A421" t="s">
        <v>357</v>
      </c>
      <c r="B421">
        <v>85763776</v>
      </c>
      <c r="C421">
        <v>85764078</v>
      </c>
      <c r="D421">
        <v>-509303</v>
      </c>
      <c r="E421" t="s">
        <v>380</v>
      </c>
      <c r="F421">
        <v>1.31</v>
      </c>
      <c r="G421">
        <v>0.17</v>
      </c>
      <c r="H421">
        <v>0.36</v>
      </c>
      <c r="I421">
        <v>0</v>
      </c>
      <c r="J421">
        <v>0</v>
      </c>
      <c r="K421">
        <v>0</v>
      </c>
      <c r="L421" t="s">
        <v>456</v>
      </c>
    </row>
    <row r="422" spans="1:12" x14ac:dyDescent="0.25">
      <c r="A422" t="s">
        <v>357</v>
      </c>
      <c r="B422">
        <v>85978995</v>
      </c>
      <c r="C422">
        <v>85979305</v>
      </c>
      <c r="D422">
        <v>-294080</v>
      </c>
      <c r="E422" t="s">
        <v>380</v>
      </c>
      <c r="F422">
        <v>0.52</v>
      </c>
      <c r="G422">
        <v>0.69</v>
      </c>
      <c r="H422">
        <v>1.26</v>
      </c>
      <c r="I422">
        <v>0</v>
      </c>
      <c r="J422">
        <v>0</v>
      </c>
      <c r="K422">
        <v>0.39</v>
      </c>
      <c r="L422" t="s">
        <v>454</v>
      </c>
    </row>
    <row r="423" spans="1:12" x14ac:dyDescent="0.25">
      <c r="A423" t="s">
        <v>357</v>
      </c>
      <c r="B423">
        <v>85984723</v>
      </c>
      <c r="C423">
        <v>85984972</v>
      </c>
      <c r="D423">
        <v>-288382</v>
      </c>
      <c r="E423" t="s">
        <v>380</v>
      </c>
      <c r="F423">
        <v>2.35</v>
      </c>
      <c r="G423">
        <v>2.6</v>
      </c>
      <c r="H423">
        <v>0</v>
      </c>
      <c r="I423">
        <v>0.26</v>
      </c>
      <c r="J423">
        <v>0</v>
      </c>
      <c r="K423">
        <v>0.39</v>
      </c>
      <c r="L423" t="s">
        <v>456</v>
      </c>
    </row>
    <row r="424" spans="1:12" x14ac:dyDescent="0.25">
      <c r="A424" t="s">
        <v>357</v>
      </c>
      <c r="B424">
        <v>95128880</v>
      </c>
      <c r="C424">
        <v>95129265</v>
      </c>
      <c r="D424">
        <v>13860</v>
      </c>
      <c r="E424" t="s">
        <v>381</v>
      </c>
      <c r="F424">
        <v>22.19</v>
      </c>
      <c r="G424">
        <v>6.24</v>
      </c>
      <c r="H424">
        <v>0</v>
      </c>
      <c r="I424">
        <v>1.28</v>
      </c>
      <c r="J424">
        <v>0.65</v>
      </c>
      <c r="K424">
        <v>0.39</v>
      </c>
      <c r="L424" t="s">
        <v>456</v>
      </c>
    </row>
    <row r="425" spans="1:12" x14ac:dyDescent="0.25">
      <c r="A425" t="s">
        <v>357</v>
      </c>
      <c r="B425">
        <v>95130041</v>
      </c>
      <c r="C425">
        <v>95130310</v>
      </c>
      <c r="D425">
        <v>14963</v>
      </c>
      <c r="E425" t="s">
        <v>381</v>
      </c>
      <c r="F425">
        <v>22.97</v>
      </c>
      <c r="G425">
        <v>6.24</v>
      </c>
      <c r="H425">
        <v>0</v>
      </c>
      <c r="I425">
        <v>2.04</v>
      </c>
      <c r="J425">
        <v>4.79</v>
      </c>
      <c r="K425">
        <v>0.88</v>
      </c>
      <c r="L425" t="s">
        <v>456</v>
      </c>
    </row>
    <row r="426" spans="1:12" x14ac:dyDescent="0.25">
      <c r="A426" t="s">
        <v>357</v>
      </c>
      <c r="B426">
        <v>97983824</v>
      </c>
      <c r="C426">
        <v>97984148</v>
      </c>
      <c r="D426">
        <v>46441</v>
      </c>
      <c r="E426" t="s">
        <v>382</v>
      </c>
      <c r="F426">
        <v>145.41</v>
      </c>
      <c r="G426">
        <v>23.73</v>
      </c>
      <c r="H426">
        <v>197.34</v>
      </c>
      <c r="I426">
        <v>86.58</v>
      </c>
      <c r="J426">
        <v>23.49</v>
      </c>
      <c r="K426">
        <v>8.42</v>
      </c>
      <c r="L426" t="s">
        <v>454</v>
      </c>
    </row>
    <row r="427" spans="1:12" x14ac:dyDescent="0.25">
      <c r="A427" t="s">
        <v>357</v>
      </c>
      <c r="B427">
        <v>98048277</v>
      </c>
      <c r="C427">
        <v>98048598</v>
      </c>
      <c r="D427">
        <v>-18011</v>
      </c>
      <c r="E427" t="s">
        <v>382</v>
      </c>
      <c r="F427">
        <v>110.95</v>
      </c>
      <c r="G427">
        <v>27.54</v>
      </c>
      <c r="H427">
        <v>268.58</v>
      </c>
      <c r="I427">
        <v>68.709999999999994</v>
      </c>
      <c r="J427">
        <v>9.57</v>
      </c>
      <c r="K427">
        <v>5.48</v>
      </c>
      <c r="L427" t="s">
        <v>454</v>
      </c>
    </row>
    <row r="428" spans="1:12" x14ac:dyDescent="0.25">
      <c r="A428" t="s">
        <v>357</v>
      </c>
      <c r="B428">
        <v>99698097</v>
      </c>
      <c r="C428">
        <v>99698469</v>
      </c>
      <c r="D428">
        <v>120</v>
      </c>
      <c r="E428" t="s">
        <v>383</v>
      </c>
      <c r="F428">
        <v>55.34</v>
      </c>
      <c r="G428">
        <v>32.74</v>
      </c>
      <c r="H428">
        <v>94.98</v>
      </c>
      <c r="I428">
        <v>54.66</v>
      </c>
      <c r="J428">
        <v>11.53</v>
      </c>
      <c r="K428">
        <v>4.7</v>
      </c>
      <c r="L428" t="s">
        <v>454</v>
      </c>
    </row>
    <row r="429" spans="1:12" x14ac:dyDescent="0.25">
      <c r="A429" t="s">
        <v>357</v>
      </c>
      <c r="B429">
        <v>100781771</v>
      </c>
      <c r="C429">
        <v>100782062</v>
      </c>
      <c r="D429">
        <v>11547</v>
      </c>
      <c r="E429" t="s">
        <v>384</v>
      </c>
      <c r="F429">
        <v>21.93</v>
      </c>
      <c r="G429">
        <v>6.41</v>
      </c>
      <c r="H429">
        <v>23.21</v>
      </c>
      <c r="I429">
        <v>28.1</v>
      </c>
      <c r="J429">
        <v>8.27</v>
      </c>
      <c r="K429">
        <v>6.36</v>
      </c>
      <c r="L429" t="s">
        <v>455</v>
      </c>
    </row>
    <row r="430" spans="1:12" x14ac:dyDescent="0.25">
      <c r="A430" t="s">
        <v>357</v>
      </c>
      <c r="B430">
        <v>106358712</v>
      </c>
      <c r="C430">
        <v>106358956</v>
      </c>
      <c r="D430">
        <v>-57200</v>
      </c>
      <c r="E430" t="s">
        <v>385</v>
      </c>
      <c r="F430">
        <v>9.92</v>
      </c>
      <c r="G430">
        <v>2.25</v>
      </c>
      <c r="H430">
        <v>29.14</v>
      </c>
      <c r="I430">
        <v>8.68</v>
      </c>
      <c r="J430">
        <v>2.83</v>
      </c>
      <c r="K430">
        <v>0.59</v>
      </c>
      <c r="L430" t="s">
        <v>454</v>
      </c>
    </row>
    <row r="431" spans="1:12" x14ac:dyDescent="0.25">
      <c r="A431" t="s">
        <v>357</v>
      </c>
      <c r="B431">
        <v>107636220</v>
      </c>
      <c r="C431">
        <v>107636536</v>
      </c>
      <c r="D431">
        <v>7426</v>
      </c>
      <c r="E431" t="s">
        <v>386</v>
      </c>
      <c r="F431">
        <v>21.93</v>
      </c>
      <c r="G431">
        <v>6.93</v>
      </c>
      <c r="H431">
        <v>0.9</v>
      </c>
      <c r="I431">
        <v>3.06</v>
      </c>
      <c r="J431">
        <v>2.39</v>
      </c>
      <c r="K431">
        <v>0.88</v>
      </c>
      <c r="L431" t="s">
        <v>456</v>
      </c>
    </row>
    <row r="432" spans="1:12" x14ac:dyDescent="0.25">
      <c r="A432" t="s">
        <v>357</v>
      </c>
      <c r="B432">
        <v>109366221</v>
      </c>
      <c r="C432">
        <v>109366626</v>
      </c>
      <c r="D432">
        <v>233846</v>
      </c>
      <c r="E432" t="s">
        <v>387</v>
      </c>
      <c r="F432">
        <v>1.31</v>
      </c>
      <c r="G432">
        <v>1.04</v>
      </c>
      <c r="H432">
        <v>0.54</v>
      </c>
      <c r="I432">
        <v>0.51</v>
      </c>
      <c r="J432">
        <v>0</v>
      </c>
      <c r="K432">
        <v>0</v>
      </c>
      <c r="L432" t="s">
        <v>456</v>
      </c>
    </row>
    <row r="433" spans="1:12" x14ac:dyDescent="0.25">
      <c r="A433" t="s">
        <v>357</v>
      </c>
      <c r="B433">
        <v>116412582</v>
      </c>
      <c r="C433">
        <v>116412854</v>
      </c>
      <c r="D433">
        <v>-89845</v>
      </c>
      <c r="E433" t="s">
        <v>388</v>
      </c>
      <c r="F433">
        <v>57.43</v>
      </c>
      <c r="G433">
        <v>10.220000000000001</v>
      </c>
      <c r="H433">
        <v>21.23</v>
      </c>
      <c r="I433">
        <v>4.09</v>
      </c>
      <c r="J433">
        <v>0</v>
      </c>
      <c r="K433">
        <v>0</v>
      </c>
      <c r="L433" t="s">
        <v>456</v>
      </c>
    </row>
    <row r="434" spans="1:12" x14ac:dyDescent="0.25">
      <c r="A434" t="s">
        <v>357</v>
      </c>
      <c r="B434">
        <v>119566118</v>
      </c>
      <c r="C434">
        <v>119566372</v>
      </c>
      <c r="D434">
        <v>-347477</v>
      </c>
      <c r="E434" t="s">
        <v>389</v>
      </c>
      <c r="F434">
        <v>3.39</v>
      </c>
      <c r="G434">
        <v>4.33</v>
      </c>
      <c r="H434">
        <v>1.44</v>
      </c>
      <c r="I434">
        <v>0.51</v>
      </c>
      <c r="J434">
        <v>0.22</v>
      </c>
      <c r="K434">
        <v>0.1</v>
      </c>
      <c r="L434" t="s">
        <v>456</v>
      </c>
    </row>
    <row r="435" spans="1:12" x14ac:dyDescent="0.25">
      <c r="A435" t="s">
        <v>357</v>
      </c>
      <c r="B435">
        <v>121184789</v>
      </c>
      <c r="C435">
        <v>121185146</v>
      </c>
      <c r="D435">
        <v>-148546</v>
      </c>
      <c r="E435" t="s">
        <v>390</v>
      </c>
      <c r="F435">
        <v>5.48</v>
      </c>
      <c r="G435">
        <v>3.12</v>
      </c>
      <c r="H435">
        <v>19.25</v>
      </c>
      <c r="I435">
        <v>18.899999999999999</v>
      </c>
      <c r="J435">
        <v>4.13</v>
      </c>
      <c r="K435">
        <v>1.37</v>
      </c>
      <c r="L435" t="s">
        <v>454</v>
      </c>
    </row>
    <row r="436" spans="1:12" x14ac:dyDescent="0.25">
      <c r="A436" t="s">
        <v>357</v>
      </c>
      <c r="B436">
        <v>128694977</v>
      </c>
      <c r="C436">
        <v>128695336</v>
      </c>
      <c r="D436">
        <v>70</v>
      </c>
      <c r="E436" t="s">
        <v>391</v>
      </c>
      <c r="F436">
        <v>11.75</v>
      </c>
      <c r="G436">
        <v>5.0199999999999996</v>
      </c>
      <c r="H436">
        <v>91.74</v>
      </c>
      <c r="I436">
        <v>60.53</v>
      </c>
      <c r="J436">
        <v>8.27</v>
      </c>
      <c r="K436">
        <v>4.8899999999999997</v>
      </c>
      <c r="L436" t="s">
        <v>454</v>
      </c>
    </row>
    <row r="437" spans="1:12" x14ac:dyDescent="0.25">
      <c r="A437" t="s">
        <v>357</v>
      </c>
      <c r="B437">
        <v>130571959</v>
      </c>
      <c r="C437">
        <v>130572265</v>
      </c>
      <c r="D437">
        <v>-9814</v>
      </c>
      <c r="E437" t="s">
        <v>392</v>
      </c>
      <c r="F437">
        <v>13.05</v>
      </c>
      <c r="G437">
        <v>2.6</v>
      </c>
      <c r="H437">
        <v>10.97</v>
      </c>
      <c r="I437">
        <v>23.75</v>
      </c>
      <c r="J437">
        <v>12.4</v>
      </c>
      <c r="K437">
        <v>6.75</v>
      </c>
      <c r="L437" t="s">
        <v>455</v>
      </c>
    </row>
    <row r="438" spans="1:12" x14ac:dyDescent="0.25">
      <c r="A438" t="s">
        <v>357</v>
      </c>
      <c r="B438">
        <v>130597909</v>
      </c>
      <c r="C438">
        <v>130598525</v>
      </c>
      <c r="D438">
        <v>-6</v>
      </c>
      <c r="E438" t="s">
        <v>393</v>
      </c>
      <c r="F438">
        <v>68.400000000000006</v>
      </c>
      <c r="G438">
        <v>7.1</v>
      </c>
      <c r="H438">
        <v>80.41</v>
      </c>
      <c r="I438">
        <v>134.09</v>
      </c>
      <c r="J438">
        <v>46.12</v>
      </c>
      <c r="K438">
        <v>17.420000000000002</v>
      </c>
      <c r="L438" t="s">
        <v>455</v>
      </c>
    </row>
    <row r="439" spans="1:12" x14ac:dyDescent="0.25">
      <c r="A439" t="s">
        <v>357</v>
      </c>
      <c r="B439">
        <v>138437370</v>
      </c>
      <c r="C439">
        <v>138437638</v>
      </c>
      <c r="D439">
        <v>21278</v>
      </c>
      <c r="E439" t="s">
        <v>394</v>
      </c>
      <c r="F439">
        <v>43.07</v>
      </c>
      <c r="G439">
        <v>10.74</v>
      </c>
      <c r="H439">
        <v>27.7</v>
      </c>
      <c r="I439">
        <v>1.53</v>
      </c>
      <c r="J439">
        <v>4.57</v>
      </c>
      <c r="K439">
        <v>2.5499999999999998</v>
      </c>
      <c r="L439" t="s">
        <v>454</v>
      </c>
    </row>
    <row r="440" spans="1:12" x14ac:dyDescent="0.25">
      <c r="A440" t="s">
        <v>357</v>
      </c>
      <c r="B440">
        <v>142506528</v>
      </c>
      <c r="C440">
        <v>142506855</v>
      </c>
      <c r="D440">
        <v>26784</v>
      </c>
      <c r="E440" t="s">
        <v>395</v>
      </c>
      <c r="F440">
        <v>35.5</v>
      </c>
      <c r="G440">
        <v>11.09</v>
      </c>
      <c r="H440">
        <v>48.57</v>
      </c>
      <c r="I440">
        <v>6.13</v>
      </c>
      <c r="J440">
        <v>7.18</v>
      </c>
      <c r="K440">
        <v>3.43</v>
      </c>
      <c r="L440" t="s">
        <v>454</v>
      </c>
    </row>
    <row r="441" spans="1:12" x14ac:dyDescent="0.25">
      <c r="A441" t="s">
        <v>357</v>
      </c>
      <c r="B441">
        <v>155744325</v>
      </c>
      <c r="C441">
        <v>155744742</v>
      </c>
      <c r="D441">
        <v>-139567</v>
      </c>
      <c r="E441" t="s">
        <v>396</v>
      </c>
      <c r="F441">
        <v>67.349999999999994</v>
      </c>
      <c r="G441">
        <v>16.11</v>
      </c>
      <c r="H441">
        <v>269.66000000000003</v>
      </c>
      <c r="I441">
        <v>85.56</v>
      </c>
      <c r="J441">
        <v>49.82</v>
      </c>
      <c r="K441">
        <v>26.33</v>
      </c>
      <c r="L441" t="s">
        <v>454</v>
      </c>
    </row>
    <row r="442" spans="1:12" x14ac:dyDescent="0.25">
      <c r="A442" t="s">
        <v>357</v>
      </c>
      <c r="B442">
        <v>157357544</v>
      </c>
      <c r="C442">
        <v>157358010</v>
      </c>
      <c r="D442">
        <v>9337</v>
      </c>
      <c r="E442" t="s">
        <v>397</v>
      </c>
      <c r="F442">
        <v>38.380000000000003</v>
      </c>
      <c r="G442">
        <v>9.6999999999999993</v>
      </c>
      <c r="H442">
        <v>2.34</v>
      </c>
      <c r="I442">
        <v>15.58</v>
      </c>
      <c r="J442">
        <v>8.48</v>
      </c>
      <c r="K442">
        <v>7.44</v>
      </c>
      <c r="L442" t="s">
        <v>456</v>
      </c>
    </row>
    <row r="443" spans="1:12" x14ac:dyDescent="0.25">
      <c r="A443" t="s">
        <v>398</v>
      </c>
      <c r="B443">
        <v>8145924</v>
      </c>
      <c r="C443">
        <v>8146373</v>
      </c>
      <c r="D443">
        <v>60057</v>
      </c>
      <c r="E443" t="s">
        <v>399</v>
      </c>
      <c r="F443">
        <v>14.62</v>
      </c>
      <c r="G443">
        <v>7.1</v>
      </c>
      <c r="H443">
        <v>125.38</v>
      </c>
      <c r="I443">
        <v>10.98</v>
      </c>
      <c r="J443">
        <v>3.48</v>
      </c>
      <c r="K443">
        <v>3.13</v>
      </c>
      <c r="L443" t="s">
        <v>454</v>
      </c>
    </row>
    <row r="444" spans="1:12" x14ac:dyDescent="0.25">
      <c r="A444" t="s">
        <v>398</v>
      </c>
      <c r="B444">
        <v>8729777</v>
      </c>
      <c r="C444">
        <v>8730063</v>
      </c>
      <c r="D444">
        <v>21211</v>
      </c>
      <c r="E444" t="s">
        <v>400</v>
      </c>
      <c r="F444">
        <v>8.8800000000000008</v>
      </c>
      <c r="G444">
        <v>0.87</v>
      </c>
      <c r="H444">
        <v>34.36</v>
      </c>
      <c r="I444">
        <v>0.77</v>
      </c>
      <c r="J444">
        <v>1.74</v>
      </c>
      <c r="K444">
        <v>0.78</v>
      </c>
      <c r="L444" t="s">
        <v>454</v>
      </c>
    </row>
    <row r="445" spans="1:12" x14ac:dyDescent="0.25">
      <c r="A445" t="s">
        <v>398</v>
      </c>
      <c r="B445">
        <v>11711441</v>
      </c>
      <c r="C445">
        <v>11711705</v>
      </c>
      <c r="D445">
        <v>14073</v>
      </c>
      <c r="E445" t="s">
        <v>401</v>
      </c>
      <c r="F445">
        <v>27.67</v>
      </c>
      <c r="G445">
        <v>6.24</v>
      </c>
      <c r="H445">
        <v>291.61</v>
      </c>
      <c r="I445">
        <v>57.47</v>
      </c>
      <c r="J445">
        <v>10.01</v>
      </c>
      <c r="K445">
        <v>5.38</v>
      </c>
      <c r="L445" t="s">
        <v>454</v>
      </c>
    </row>
    <row r="446" spans="1:12" x14ac:dyDescent="0.25">
      <c r="A446" t="s">
        <v>398</v>
      </c>
      <c r="B446">
        <v>13224260</v>
      </c>
      <c r="C446">
        <v>13224636</v>
      </c>
      <c r="D446">
        <v>147981</v>
      </c>
      <c r="E446" t="s">
        <v>402</v>
      </c>
      <c r="F446">
        <v>25.32</v>
      </c>
      <c r="G446">
        <v>3.12</v>
      </c>
      <c r="H446">
        <v>11.15</v>
      </c>
      <c r="I446">
        <v>15.07</v>
      </c>
      <c r="J446">
        <v>13.7</v>
      </c>
      <c r="K446">
        <v>8.32</v>
      </c>
      <c r="L446" t="s">
        <v>456</v>
      </c>
    </row>
    <row r="447" spans="1:12" x14ac:dyDescent="0.25">
      <c r="A447" t="s">
        <v>398</v>
      </c>
      <c r="B447">
        <v>23398801</v>
      </c>
      <c r="C447">
        <v>23399084</v>
      </c>
      <c r="D447">
        <v>12580</v>
      </c>
      <c r="E447" t="s">
        <v>403</v>
      </c>
      <c r="F447">
        <v>11.23</v>
      </c>
      <c r="G447">
        <v>2.94</v>
      </c>
      <c r="H447">
        <v>9.17</v>
      </c>
      <c r="I447">
        <v>30.65</v>
      </c>
      <c r="J447">
        <v>4.79</v>
      </c>
      <c r="K447">
        <v>1.86</v>
      </c>
      <c r="L447" t="s">
        <v>455</v>
      </c>
    </row>
    <row r="448" spans="1:12" x14ac:dyDescent="0.25">
      <c r="A448" t="s">
        <v>398</v>
      </c>
      <c r="B448">
        <v>25202931</v>
      </c>
      <c r="C448">
        <v>25203267</v>
      </c>
      <c r="D448">
        <v>181</v>
      </c>
      <c r="E448" t="s">
        <v>404</v>
      </c>
      <c r="F448">
        <v>32.369999999999997</v>
      </c>
      <c r="G448">
        <v>10.74</v>
      </c>
      <c r="H448">
        <v>116.75</v>
      </c>
      <c r="I448">
        <v>22.99</v>
      </c>
      <c r="J448">
        <v>18.27</v>
      </c>
      <c r="K448">
        <v>6.36</v>
      </c>
      <c r="L448" t="s">
        <v>454</v>
      </c>
    </row>
    <row r="449" spans="1:12" x14ac:dyDescent="0.25">
      <c r="A449" t="s">
        <v>398</v>
      </c>
      <c r="B449">
        <v>29526941</v>
      </c>
      <c r="C449">
        <v>29527199</v>
      </c>
      <c r="D449">
        <v>78555</v>
      </c>
      <c r="E449" t="s">
        <v>405</v>
      </c>
      <c r="F449">
        <v>8.09</v>
      </c>
      <c r="G449">
        <v>2.4300000000000002</v>
      </c>
      <c r="H449">
        <v>31.12</v>
      </c>
      <c r="I449">
        <v>1.53</v>
      </c>
      <c r="J449">
        <v>1.0900000000000001</v>
      </c>
      <c r="K449">
        <v>1.08</v>
      </c>
      <c r="L449" t="s">
        <v>454</v>
      </c>
    </row>
    <row r="450" spans="1:12" x14ac:dyDescent="0.25">
      <c r="A450" t="s">
        <v>398</v>
      </c>
      <c r="B450">
        <v>32189140</v>
      </c>
      <c r="C450">
        <v>32189430</v>
      </c>
      <c r="D450">
        <v>-108977</v>
      </c>
      <c r="E450" t="s">
        <v>406</v>
      </c>
      <c r="F450">
        <v>5.74</v>
      </c>
      <c r="G450">
        <v>1.21</v>
      </c>
      <c r="H450">
        <v>2.16</v>
      </c>
      <c r="I450">
        <v>1.79</v>
      </c>
      <c r="J450">
        <v>5.66</v>
      </c>
      <c r="K450">
        <v>1.57</v>
      </c>
      <c r="L450" t="s">
        <v>456</v>
      </c>
    </row>
    <row r="451" spans="1:12" x14ac:dyDescent="0.25">
      <c r="A451" t="s">
        <v>398</v>
      </c>
      <c r="B451">
        <v>55065881</v>
      </c>
      <c r="C451">
        <v>55066298</v>
      </c>
      <c r="D451">
        <v>18309</v>
      </c>
      <c r="E451" t="s">
        <v>407</v>
      </c>
      <c r="F451">
        <v>33.15</v>
      </c>
      <c r="G451">
        <v>7.8</v>
      </c>
      <c r="H451">
        <v>16.010000000000002</v>
      </c>
      <c r="I451">
        <v>26.56</v>
      </c>
      <c r="J451">
        <v>5.22</v>
      </c>
      <c r="K451">
        <v>2.94</v>
      </c>
      <c r="L451" t="s">
        <v>456</v>
      </c>
    </row>
    <row r="452" spans="1:12" x14ac:dyDescent="0.25">
      <c r="A452" t="s">
        <v>398</v>
      </c>
      <c r="B452">
        <v>55541992</v>
      </c>
      <c r="C452">
        <v>55542325</v>
      </c>
      <c r="D452">
        <v>13532</v>
      </c>
      <c r="E452" t="s">
        <v>408</v>
      </c>
      <c r="F452">
        <v>10.96</v>
      </c>
      <c r="G452">
        <v>4.5</v>
      </c>
      <c r="H452">
        <v>2.34</v>
      </c>
      <c r="I452">
        <v>26.82</v>
      </c>
      <c r="J452">
        <v>5.87</v>
      </c>
      <c r="K452">
        <v>2.25</v>
      </c>
      <c r="L452" t="s">
        <v>455</v>
      </c>
    </row>
    <row r="453" spans="1:12" x14ac:dyDescent="0.25">
      <c r="A453" t="s">
        <v>398</v>
      </c>
      <c r="B453">
        <v>62646991</v>
      </c>
      <c r="C453">
        <v>62647297</v>
      </c>
      <c r="D453">
        <v>19797</v>
      </c>
      <c r="E453" t="s">
        <v>409</v>
      </c>
      <c r="F453">
        <v>0.78</v>
      </c>
      <c r="G453">
        <v>1.21</v>
      </c>
      <c r="H453">
        <v>30.76</v>
      </c>
      <c r="I453">
        <v>1.53</v>
      </c>
      <c r="J453">
        <v>0.87</v>
      </c>
      <c r="K453">
        <v>0.2</v>
      </c>
      <c r="L453" t="s">
        <v>454</v>
      </c>
    </row>
    <row r="454" spans="1:12" x14ac:dyDescent="0.25">
      <c r="A454" t="s">
        <v>398</v>
      </c>
      <c r="B454">
        <v>62672342</v>
      </c>
      <c r="C454">
        <v>62673091</v>
      </c>
      <c r="D454">
        <v>45370</v>
      </c>
      <c r="E454" t="s">
        <v>409</v>
      </c>
      <c r="F454">
        <v>55.34</v>
      </c>
      <c r="G454">
        <v>15.42</v>
      </c>
      <c r="H454">
        <v>122.87</v>
      </c>
      <c r="I454">
        <v>40.61</v>
      </c>
      <c r="J454">
        <v>9.57</v>
      </c>
      <c r="K454">
        <v>7.34</v>
      </c>
      <c r="L454" t="s">
        <v>454</v>
      </c>
    </row>
    <row r="455" spans="1:12" x14ac:dyDescent="0.25">
      <c r="A455" t="s">
        <v>398</v>
      </c>
      <c r="B455">
        <v>67036244</v>
      </c>
      <c r="C455">
        <v>67036689</v>
      </c>
      <c r="D455">
        <v>-2811</v>
      </c>
      <c r="E455" t="s">
        <v>410</v>
      </c>
      <c r="F455">
        <v>65.260000000000005</v>
      </c>
      <c r="G455">
        <v>9.35</v>
      </c>
      <c r="H455">
        <v>159.38</v>
      </c>
      <c r="I455">
        <v>156.57</v>
      </c>
      <c r="J455">
        <v>43.51</v>
      </c>
      <c r="K455">
        <v>15.47</v>
      </c>
      <c r="L455" t="s">
        <v>454</v>
      </c>
    </row>
    <row r="456" spans="1:12" x14ac:dyDescent="0.25">
      <c r="A456" t="s">
        <v>398</v>
      </c>
      <c r="B456">
        <v>94886252</v>
      </c>
      <c r="C456">
        <v>94886511</v>
      </c>
      <c r="D456">
        <v>41965</v>
      </c>
      <c r="E456" t="s">
        <v>411</v>
      </c>
      <c r="F456">
        <v>2.35</v>
      </c>
      <c r="G456">
        <v>1.04</v>
      </c>
      <c r="H456">
        <v>73.760000000000005</v>
      </c>
      <c r="I456">
        <v>64.62</v>
      </c>
      <c r="J456">
        <v>8.92</v>
      </c>
      <c r="K456">
        <v>4.5</v>
      </c>
      <c r="L456" t="s">
        <v>454</v>
      </c>
    </row>
    <row r="457" spans="1:12" x14ac:dyDescent="0.25">
      <c r="A457" t="s">
        <v>398</v>
      </c>
      <c r="B457">
        <v>94892480</v>
      </c>
      <c r="C457">
        <v>94892817</v>
      </c>
      <c r="D457">
        <v>35698</v>
      </c>
      <c r="E457" t="s">
        <v>411</v>
      </c>
      <c r="F457">
        <v>3.65</v>
      </c>
      <c r="G457">
        <v>0.87</v>
      </c>
      <c r="H457">
        <v>0.18</v>
      </c>
      <c r="I457">
        <v>50.57</v>
      </c>
      <c r="J457">
        <v>6.09</v>
      </c>
      <c r="K457">
        <v>2.84</v>
      </c>
      <c r="L457" t="s">
        <v>455</v>
      </c>
    </row>
    <row r="458" spans="1:12" x14ac:dyDescent="0.25">
      <c r="A458" t="s">
        <v>398</v>
      </c>
      <c r="B458">
        <v>107072604</v>
      </c>
      <c r="C458">
        <v>107072881</v>
      </c>
      <c r="D458">
        <v>-209663</v>
      </c>
      <c r="E458" t="s">
        <v>412</v>
      </c>
      <c r="F458">
        <v>13.84</v>
      </c>
      <c r="G458">
        <v>2.77</v>
      </c>
      <c r="H458">
        <v>1.8</v>
      </c>
      <c r="I458">
        <v>2.04</v>
      </c>
      <c r="J458">
        <v>7.61</v>
      </c>
      <c r="K458">
        <v>3.92</v>
      </c>
      <c r="L458" t="s">
        <v>456</v>
      </c>
    </row>
    <row r="459" spans="1:12" x14ac:dyDescent="0.25">
      <c r="A459" t="s">
        <v>398</v>
      </c>
      <c r="B459">
        <v>122361105</v>
      </c>
      <c r="C459">
        <v>122361429</v>
      </c>
      <c r="D459">
        <v>-290319</v>
      </c>
      <c r="E459" t="s">
        <v>413</v>
      </c>
      <c r="F459">
        <v>31.07</v>
      </c>
      <c r="G459">
        <v>5.37</v>
      </c>
      <c r="H459">
        <v>182.59</v>
      </c>
      <c r="I459">
        <v>4.09</v>
      </c>
      <c r="J459">
        <v>5.87</v>
      </c>
      <c r="K459">
        <v>3.72</v>
      </c>
      <c r="L459" t="s">
        <v>454</v>
      </c>
    </row>
    <row r="460" spans="1:12" x14ac:dyDescent="0.25">
      <c r="A460" t="s">
        <v>398</v>
      </c>
      <c r="B460">
        <v>122738164</v>
      </c>
      <c r="C460">
        <v>122738443</v>
      </c>
      <c r="D460">
        <v>-84674</v>
      </c>
      <c r="E460" t="s">
        <v>414</v>
      </c>
      <c r="F460">
        <v>16.45</v>
      </c>
      <c r="G460">
        <v>2.94</v>
      </c>
      <c r="H460">
        <v>12.23</v>
      </c>
      <c r="I460">
        <v>0.26</v>
      </c>
      <c r="J460">
        <v>2.1800000000000002</v>
      </c>
      <c r="K460">
        <v>1.08</v>
      </c>
      <c r="L460" t="s">
        <v>454</v>
      </c>
    </row>
    <row r="461" spans="1:12" x14ac:dyDescent="0.25">
      <c r="A461" t="s">
        <v>398</v>
      </c>
      <c r="B461">
        <v>126656619</v>
      </c>
      <c r="C461">
        <v>126656934</v>
      </c>
      <c r="D461">
        <v>212326</v>
      </c>
      <c r="E461" t="s">
        <v>415</v>
      </c>
      <c r="F461">
        <v>14.1</v>
      </c>
      <c r="G461">
        <v>6.93</v>
      </c>
      <c r="H461">
        <v>97.68</v>
      </c>
      <c r="I461">
        <v>3.83</v>
      </c>
      <c r="J461">
        <v>10.66</v>
      </c>
      <c r="K461">
        <v>5.29</v>
      </c>
      <c r="L461" t="s">
        <v>454</v>
      </c>
    </row>
    <row r="462" spans="1:12" x14ac:dyDescent="0.25">
      <c r="A462" t="s">
        <v>398</v>
      </c>
      <c r="B462">
        <v>127446019</v>
      </c>
      <c r="C462">
        <v>127446299</v>
      </c>
      <c r="D462">
        <v>124552</v>
      </c>
      <c r="E462" t="s">
        <v>416</v>
      </c>
      <c r="F462">
        <v>11.23</v>
      </c>
      <c r="G462">
        <v>3.81</v>
      </c>
      <c r="H462">
        <v>9.89</v>
      </c>
      <c r="I462">
        <v>14.05</v>
      </c>
      <c r="J462">
        <v>4.3499999999999996</v>
      </c>
      <c r="K462">
        <v>3.43</v>
      </c>
      <c r="L462" t="s">
        <v>455</v>
      </c>
    </row>
    <row r="463" spans="1:12" x14ac:dyDescent="0.25">
      <c r="A463" t="s">
        <v>398</v>
      </c>
      <c r="B463">
        <v>128227362</v>
      </c>
      <c r="C463">
        <v>128227819</v>
      </c>
      <c r="D463">
        <v>3922</v>
      </c>
      <c r="E463" t="s">
        <v>417</v>
      </c>
      <c r="F463">
        <v>26.63</v>
      </c>
      <c r="G463">
        <v>2.25</v>
      </c>
      <c r="H463">
        <v>108.47</v>
      </c>
      <c r="I463">
        <v>2.5499999999999998</v>
      </c>
      <c r="J463">
        <v>6.74</v>
      </c>
      <c r="K463">
        <v>2.94</v>
      </c>
      <c r="L463" t="s">
        <v>454</v>
      </c>
    </row>
    <row r="464" spans="1:12" x14ac:dyDescent="0.25">
      <c r="A464" t="s">
        <v>398</v>
      </c>
      <c r="B464">
        <v>128944074</v>
      </c>
      <c r="C464">
        <v>128944327</v>
      </c>
      <c r="D464">
        <v>16768</v>
      </c>
      <c r="E464" t="s">
        <v>418</v>
      </c>
      <c r="F464">
        <v>21.41</v>
      </c>
      <c r="G464">
        <v>4.5</v>
      </c>
      <c r="H464">
        <v>3.6</v>
      </c>
      <c r="I464">
        <v>36.520000000000003</v>
      </c>
      <c r="J464">
        <v>14.14</v>
      </c>
      <c r="K464">
        <v>7.24</v>
      </c>
      <c r="L464" t="s">
        <v>455</v>
      </c>
    </row>
    <row r="465" spans="1:12" x14ac:dyDescent="0.25">
      <c r="A465" t="s">
        <v>398</v>
      </c>
      <c r="B465">
        <v>131495603</v>
      </c>
      <c r="C465">
        <v>131495864</v>
      </c>
      <c r="D465">
        <v>-39828</v>
      </c>
      <c r="E465" t="s">
        <v>419</v>
      </c>
      <c r="F465">
        <v>15.14</v>
      </c>
      <c r="G465">
        <v>3.46</v>
      </c>
      <c r="H465">
        <v>17.809999999999999</v>
      </c>
      <c r="I465">
        <v>17.88</v>
      </c>
      <c r="J465">
        <v>17.62</v>
      </c>
      <c r="K465">
        <v>5.87</v>
      </c>
      <c r="L465" t="s">
        <v>454</v>
      </c>
    </row>
    <row r="466" spans="1:12" x14ac:dyDescent="0.25">
      <c r="A466" t="s">
        <v>398</v>
      </c>
      <c r="B466">
        <v>132262571</v>
      </c>
      <c r="C466">
        <v>132262882</v>
      </c>
      <c r="D466">
        <v>-209892</v>
      </c>
      <c r="E466" t="s">
        <v>420</v>
      </c>
      <c r="F466">
        <v>13.31</v>
      </c>
      <c r="G466">
        <v>4.16</v>
      </c>
      <c r="H466">
        <v>15.47</v>
      </c>
      <c r="I466">
        <v>0.26</v>
      </c>
      <c r="J466">
        <v>0.65</v>
      </c>
      <c r="K466">
        <v>1.57</v>
      </c>
      <c r="L466" t="s">
        <v>454</v>
      </c>
    </row>
    <row r="467" spans="1:12" x14ac:dyDescent="0.25">
      <c r="A467" t="s">
        <v>398</v>
      </c>
      <c r="B467">
        <v>134230197</v>
      </c>
      <c r="C467">
        <v>134230543</v>
      </c>
      <c r="D467">
        <v>27088</v>
      </c>
      <c r="E467" t="s">
        <v>421</v>
      </c>
      <c r="F467">
        <v>15.66</v>
      </c>
      <c r="G467">
        <v>7.28</v>
      </c>
      <c r="H467">
        <v>39.58</v>
      </c>
      <c r="I467">
        <v>24.77</v>
      </c>
      <c r="J467">
        <v>22.19</v>
      </c>
      <c r="K467">
        <v>7.44</v>
      </c>
      <c r="L467" t="s">
        <v>454</v>
      </c>
    </row>
    <row r="468" spans="1:12" x14ac:dyDescent="0.25">
      <c r="A468" t="s">
        <v>398</v>
      </c>
      <c r="B468">
        <v>134931880</v>
      </c>
      <c r="C468">
        <v>134932129</v>
      </c>
      <c r="D468">
        <v>-347822</v>
      </c>
      <c r="E468" t="s">
        <v>422</v>
      </c>
      <c r="F468">
        <v>32.630000000000003</v>
      </c>
      <c r="G468">
        <v>12.3</v>
      </c>
      <c r="H468">
        <v>121.61</v>
      </c>
      <c r="I468">
        <v>7.41</v>
      </c>
      <c r="J468">
        <v>4.13</v>
      </c>
      <c r="K468">
        <v>2.64</v>
      </c>
      <c r="L468" t="s">
        <v>454</v>
      </c>
    </row>
    <row r="469" spans="1:12" x14ac:dyDescent="0.25">
      <c r="A469" t="s">
        <v>398</v>
      </c>
      <c r="B469">
        <v>140227569</v>
      </c>
      <c r="C469">
        <v>140227836</v>
      </c>
      <c r="D469">
        <v>-301467</v>
      </c>
      <c r="E469" t="s">
        <v>423</v>
      </c>
      <c r="F469">
        <v>16.71</v>
      </c>
      <c r="G469">
        <v>5.37</v>
      </c>
      <c r="H469">
        <v>15.11</v>
      </c>
      <c r="I469">
        <v>4.09</v>
      </c>
      <c r="J469">
        <v>13.49</v>
      </c>
      <c r="K469">
        <v>3.82</v>
      </c>
      <c r="L469" t="s">
        <v>454</v>
      </c>
    </row>
    <row r="470" spans="1:12" x14ac:dyDescent="0.25">
      <c r="A470" t="s">
        <v>398</v>
      </c>
      <c r="B470">
        <v>141655937</v>
      </c>
      <c r="C470">
        <v>141656183</v>
      </c>
      <c r="D470">
        <v>-10414</v>
      </c>
      <c r="E470" t="s">
        <v>424</v>
      </c>
      <c r="F470">
        <v>38.9</v>
      </c>
      <c r="G470">
        <v>6.93</v>
      </c>
      <c r="H470">
        <v>3.06</v>
      </c>
      <c r="I470">
        <v>34.74</v>
      </c>
      <c r="J470">
        <v>30.67</v>
      </c>
      <c r="K470">
        <v>10.47</v>
      </c>
      <c r="L470" t="s">
        <v>456</v>
      </c>
    </row>
    <row r="471" spans="1:12" x14ac:dyDescent="0.25">
      <c r="A471" t="s">
        <v>398</v>
      </c>
      <c r="B471">
        <v>144655992</v>
      </c>
      <c r="C471">
        <v>144656430</v>
      </c>
      <c r="D471">
        <v>-1283</v>
      </c>
      <c r="E471" t="s">
        <v>425</v>
      </c>
      <c r="F471">
        <v>159.77000000000001</v>
      </c>
      <c r="G471">
        <v>34.64</v>
      </c>
      <c r="H471">
        <v>203.64</v>
      </c>
      <c r="I471">
        <v>12.77</v>
      </c>
      <c r="J471">
        <v>14.79</v>
      </c>
      <c r="K471">
        <v>12.43</v>
      </c>
      <c r="L471" t="s">
        <v>454</v>
      </c>
    </row>
    <row r="472" spans="1:12" x14ac:dyDescent="0.25">
      <c r="A472" t="s">
        <v>426</v>
      </c>
      <c r="B472">
        <v>3875364</v>
      </c>
      <c r="C472">
        <v>3875672</v>
      </c>
      <c r="D472">
        <v>-23128</v>
      </c>
      <c r="E472" t="s">
        <v>427</v>
      </c>
      <c r="F472">
        <v>10.7</v>
      </c>
      <c r="G472">
        <v>1.91</v>
      </c>
      <c r="H472">
        <v>1.26</v>
      </c>
      <c r="I472">
        <v>1.79</v>
      </c>
      <c r="J472">
        <v>7.18</v>
      </c>
      <c r="K472">
        <v>2.94</v>
      </c>
      <c r="L472" t="s">
        <v>456</v>
      </c>
    </row>
    <row r="473" spans="1:12" x14ac:dyDescent="0.25">
      <c r="A473" t="s">
        <v>426</v>
      </c>
      <c r="B473">
        <v>16058134</v>
      </c>
      <c r="C473">
        <v>16058478</v>
      </c>
      <c r="D473">
        <v>194799</v>
      </c>
      <c r="E473" t="s">
        <v>428</v>
      </c>
      <c r="F473">
        <v>28.72</v>
      </c>
      <c r="G473">
        <v>5.54</v>
      </c>
      <c r="H473">
        <v>2.34</v>
      </c>
      <c r="I473">
        <v>2.81</v>
      </c>
      <c r="J473">
        <v>12.18</v>
      </c>
      <c r="K473">
        <v>3.82</v>
      </c>
      <c r="L473" t="s">
        <v>456</v>
      </c>
    </row>
    <row r="474" spans="1:12" x14ac:dyDescent="0.25">
      <c r="A474" t="s">
        <v>426</v>
      </c>
      <c r="B474">
        <v>21591666</v>
      </c>
      <c r="C474">
        <v>21591937</v>
      </c>
      <c r="D474">
        <v>-32105</v>
      </c>
      <c r="E474" t="s">
        <v>429</v>
      </c>
      <c r="F474">
        <v>19.84</v>
      </c>
      <c r="G474">
        <v>5.54</v>
      </c>
      <c r="H474">
        <v>59</v>
      </c>
      <c r="I474">
        <v>17.37</v>
      </c>
      <c r="J474">
        <v>7.61</v>
      </c>
      <c r="K474">
        <v>2.5499999999999998</v>
      </c>
      <c r="L474" t="s">
        <v>454</v>
      </c>
    </row>
    <row r="475" spans="1:12" x14ac:dyDescent="0.25">
      <c r="A475" t="s">
        <v>426</v>
      </c>
      <c r="B475">
        <v>21684801</v>
      </c>
      <c r="C475">
        <v>21685388</v>
      </c>
      <c r="D475">
        <v>-117540</v>
      </c>
      <c r="E475" t="s">
        <v>430</v>
      </c>
      <c r="F475">
        <v>113.56</v>
      </c>
      <c r="G475">
        <v>22.69</v>
      </c>
      <c r="H475">
        <v>61.16</v>
      </c>
      <c r="I475">
        <v>19.670000000000002</v>
      </c>
      <c r="J475">
        <v>15.88</v>
      </c>
      <c r="K475">
        <v>7.15</v>
      </c>
      <c r="L475" t="s">
        <v>454</v>
      </c>
    </row>
    <row r="476" spans="1:12" x14ac:dyDescent="0.25">
      <c r="A476" t="s">
        <v>426</v>
      </c>
      <c r="B476">
        <v>22158964</v>
      </c>
      <c r="C476">
        <v>22159322</v>
      </c>
      <c r="D476">
        <v>-149831</v>
      </c>
      <c r="E476" t="s">
        <v>431</v>
      </c>
      <c r="F476">
        <v>13.31</v>
      </c>
      <c r="G476">
        <v>1.91</v>
      </c>
      <c r="H476">
        <v>11.69</v>
      </c>
      <c r="I476">
        <v>3.06</v>
      </c>
      <c r="J476">
        <v>3.92</v>
      </c>
      <c r="K476">
        <v>1.47</v>
      </c>
      <c r="L476" t="s">
        <v>454</v>
      </c>
    </row>
    <row r="477" spans="1:12" x14ac:dyDescent="0.25">
      <c r="A477" t="s">
        <v>426</v>
      </c>
      <c r="B477">
        <v>22211707</v>
      </c>
      <c r="C477">
        <v>22211991</v>
      </c>
      <c r="D477">
        <v>-202537</v>
      </c>
      <c r="E477" t="s">
        <v>431</v>
      </c>
      <c r="F477">
        <v>4.7</v>
      </c>
      <c r="G477">
        <v>1.56</v>
      </c>
      <c r="H477">
        <v>7.38</v>
      </c>
      <c r="I477">
        <v>2.5499999999999998</v>
      </c>
      <c r="J477">
        <v>2.61</v>
      </c>
      <c r="K477">
        <v>0.78</v>
      </c>
      <c r="L477" t="s">
        <v>454</v>
      </c>
    </row>
    <row r="478" spans="1:12" x14ac:dyDescent="0.25">
      <c r="A478" t="s">
        <v>426</v>
      </c>
      <c r="B478">
        <v>33458590</v>
      </c>
      <c r="C478">
        <v>33458959</v>
      </c>
      <c r="D478">
        <v>9158</v>
      </c>
      <c r="E478" t="s">
        <v>432</v>
      </c>
      <c r="F478">
        <v>14.36</v>
      </c>
      <c r="G478">
        <v>2.08</v>
      </c>
      <c r="H478">
        <v>26.26</v>
      </c>
      <c r="I478">
        <v>2.2999999999999998</v>
      </c>
      <c r="J478">
        <v>8.0500000000000007</v>
      </c>
      <c r="K478">
        <v>3.72</v>
      </c>
      <c r="L478" t="s">
        <v>454</v>
      </c>
    </row>
    <row r="479" spans="1:12" x14ac:dyDescent="0.25">
      <c r="A479" t="s">
        <v>426</v>
      </c>
      <c r="B479">
        <v>86087237</v>
      </c>
      <c r="C479">
        <v>86087484</v>
      </c>
      <c r="D479">
        <v>-4704</v>
      </c>
      <c r="E479" t="s">
        <v>433</v>
      </c>
      <c r="F479">
        <v>20.62</v>
      </c>
      <c r="G479">
        <v>3.81</v>
      </c>
      <c r="H479">
        <v>146.79</v>
      </c>
      <c r="I479">
        <v>0.77</v>
      </c>
      <c r="J479">
        <v>1.74</v>
      </c>
      <c r="K479">
        <v>2.35</v>
      </c>
      <c r="L479" t="s">
        <v>454</v>
      </c>
    </row>
    <row r="480" spans="1:12" x14ac:dyDescent="0.25">
      <c r="A480" t="s">
        <v>426</v>
      </c>
      <c r="B480">
        <v>103115138</v>
      </c>
      <c r="C480">
        <v>103115431</v>
      </c>
      <c r="D480">
        <v>-26</v>
      </c>
      <c r="E480" t="s">
        <v>434</v>
      </c>
      <c r="F480">
        <v>5.22</v>
      </c>
      <c r="G480">
        <v>2.77</v>
      </c>
      <c r="H480">
        <v>54.15</v>
      </c>
      <c r="I480">
        <v>26.82</v>
      </c>
      <c r="J480">
        <v>15.88</v>
      </c>
      <c r="K480">
        <v>9.4</v>
      </c>
      <c r="L480" t="s">
        <v>454</v>
      </c>
    </row>
    <row r="481" spans="1:12" x14ac:dyDescent="0.25">
      <c r="A481" t="s">
        <v>426</v>
      </c>
      <c r="B481">
        <v>110517575</v>
      </c>
      <c r="C481">
        <v>110517906</v>
      </c>
      <c r="D481">
        <v>-265694</v>
      </c>
      <c r="E481" t="s">
        <v>435</v>
      </c>
      <c r="F481">
        <v>5.22</v>
      </c>
      <c r="G481">
        <v>2.25</v>
      </c>
      <c r="H481">
        <v>21.41</v>
      </c>
      <c r="I481">
        <v>7.92</v>
      </c>
      <c r="J481">
        <v>4.3499999999999996</v>
      </c>
      <c r="K481">
        <v>2.5499999999999998</v>
      </c>
      <c r="L481" t="s">
        <v>454</v>
      </c>
    </row>
    <row r="482" spans="1:12" x14ac:dyDescent="0.25">
      <c r="A482" t="s">
        <v>426</v>
      </c>
      <c r="B482">
        <v>111342332</v>
      </c>
      <c r="C482">
        <v>111342594</v>
      </c>
      <c r="D482">
        <v>275812</v>
      </c>
      <c r="E482" t="s">
        <v>436</v>
      </c>
      <c r="F482">
        <v>20.62</v>
      </c>
      <c r="G482">
        <v>5.0199999999999996</v>
      </c>
      <c r="H482">
        <v>111.71</v>
      </c>
      <c r="I482">
        <v>4.09</v>
      </c>
      <c r="J482">
        <v>1.96</v>
      </c>
      <c r="K482">
        <v>1.47</v>
      </c>
      <c r="L482" t="s">
        <v>454</v>
      </c>
    </row>
    <row r="483" spans="1:12" x14ac:dyDescent="0.25">
      <c r="A483" t="s">
        <v>426</v>
      </c>
      <c r="B483">
        <v>112239945</v>
      </c>
      <c r="C483">
        <v>112240190</v>
      </c>
      <c r="D483">
        <v>20525</v>
      </c>
      <c r="E483" t="s">
        <v>437</v>
      </c>
      <c r="F483">
        <v>51.69</v>
      </c>
      <c r="G483">
        <v>9.01</v>
      </c>
      <c r="H483">
        <v>306.54000000000002</v>
      </c>
      <c r="I483">
        <v>3.06</v>
      </c>
      <c r="J483">
        <v>4.57</v>
      </c>
      <c r="K483">
        <v>5.09</v>
      </c>
      <c r="L483" t="s">
        <v>454</v>
      </c>
    </row>
    <row r="484" spans="1:12" x14ac:dyDescent="0.25">
      <c r="A484" t="s">
        <v>426</v>
      </c>
      <c r="B484">
        <v>113559706</v>
      </c>
      <c r="C484">
        <v>113560272</v>
      </c>
      <c r="D484">
        <v>128938</v>
      </c>
      <c r="E484" t="s">
        <v>438</v>
      </c>
      <c r="F484">
        <v>3.92</v>
      </c>
      <c r="G484">
        <v>1.04</v>
      </c>
      <c r="H484">
        <v>0</v>
      </c>
      <c r="I484">
        <v>1.79</v>
      </c>
      <c r="J484">
        <v>3.48</v>
      </c>
      <c r="K484">
        <v>2.4500000000000002</v>
      </c>
      <c r="L484" t="s">
        <v>456</v>
      </c>
    </row>
    <row r="485" spans="1:12" x14ac:dyDescent="0.25">
      <c r="A485" t="s">
        <v>426</v>
      </c>
      <c r="B485">
        <v>113576438</v>
      </c>
      <c r="C485">
        <v>113576846</v>
      </c>
      <c r="D485">
        <v>145591</v>
      </c>
      <c r="E485" t="s">
        <v>438</v>
      </c>
      <c r="F485">
        <v>18.8</v>
      </c>
      <c r="G485">
        <v>3.81</v>
      </c>
      <c r="H485">
        <v>38.14</v>
      </c>
      <c r="I485">
        <v>7.15</v>
      </c>
      <c r="J485">
        <v>19.36</v>
      </c>
      <c r="K485">
        <v>6.07</v>
      </c>
      <c r="L485" t="s">
        <v>454</v>
      </c>
    </row>
    <row r="486" spans="1:12" x14ac:dyDescent="0.25">
      <c r="A486" t="s">
        <v>426</v>
      </c>
      <c r="B486">
        <v>117647160</v>
      </c>
      <c r="C486">
        <v>117647400</v>
      </c>
      <c r="D486">
        <v>45595</v>
      </c>
      <c r="E486" t="s">
        <v>439</v>
      </c>
      <c r="F486">
        <v>2.09</v>
      </c>
      <c r="G486">
        <v>2.08</v>
      </c>
      <c r="H486">
        <v>68.900000000000006</v>
      </c>
      <c r="I486">
        <v>0.26</v>
      </c>
      <c r="J486">
        <v>2.61</v>
      </c>
      <c r="K486">
        <v>1.27</v>
      </c>
      <c r="L486" t="s">
        <v>454</v>
      </c>
    </row>
    <row r="487" spans="1:12" x14ac:dyDescent="0.25">
      <c r="A487" t="s">
        <v>426</v>
      </c>
      <c r="B487">
        <v>118770541</v>
      </c>
      <c r="C487">
        <v>118770797</v>
      </c>
      <c r="D487">
        <v>-83292</v>
      </c>
      <c r="E487" t="s">
        <v>440</v>
      </c>
      <c r="F487">
        <v>24.28</v>
      </c>
      <c r="G487">
        <v>4.5</v>
      </c>
      <c r="H487">
        <v>8.2799999999999994</v>
      </c>
      <c r="I487">
        <v>2.5499999999999998</v>
      </c>
      <c r="J487">
        <v>2.39</v>
      </c>
      <c r="K487">
        <v>2.64</v>
      </c>
      <c r="L487" t="s">
        <v>456</v>
      </c>
    </row>
    <row r="488" spans="1:12" x14ac:dyDescent="0.25">
      <c r="A488" t="s">
        <v>426</v>
      </c>
      <c r="B488">
        <v>119311490</v>
      </c>
      <c r="C488">
        <v>119311762</v>
      </c>
      <c r="D488">
        <v>45064</v>
      </c>
      <c r="E488" t="s">
        <v>441</v>
      </c>
      <c r="F488">
        <v>18.54</v>
      </c>
      <c r="G488">
        <v>7.97</v>
      </c>
      <c r="H488">
        <v>32.56</v>
      </c>
      <c r="I488">
        <v>10.73</v>
      </c>
      <c r="J488">
        <v>10.88</v>
      </c>
      <c r="K488">
        <v>6.56</v>
      </c>
      <c r="L488" t="s">
        <v>454</v>
      </c>
    </row>
    <row r="489" spans="1:12" x14ac:dyDescent="0.25">
      <c r="A489" t="s">
        <v>426</v>
      </c>
      <c r="B489">
        <v>129811356</v>
      </c>
      <c r="C489">
        <v>129811692</v>
      </c>
      <c r="D489">
        <v>73520</v>
      </c>
      <c r="E489" t="s">
        <v>442</v>
      </c>
      <c r="F489">
        <v>9.66</v>
      </c>
      <c r="G489">
        <v>1.04</v>
      </c>
      <c r="H489">
        <v>3.6</v>
      </c>
      <c r="I489">
        <v>3.83</v>
      </c>
      <c r="J489">
        <v>10.220000000000001</v>
      </c>
      <c r="K489">
        <v>2.35</v>
      </c>
      <c r="L489" t="s">
        <v>456</v>
      </c>
    </row>
    <row r="490" spans="1:12" x14ac:dyDescent="0.25">
      <c r="A490" t="s">
        <v>426</v>
      </c>
      <c r="B490">
        <v>130814337</v>
      </c>
      <c r="C490">
        <v>130814686</v>
      </c>
      <c r="D490">
        <v>15087</v>
      </c>
      <c r="E490" t="s">
        <v>443</v>
      </c>
      <c r="F490">
        <v>35.770000000000003</v>
      </c>
      <c r="G490">
        <v>10.050000000000001</v>
      </c>
      <c r="H490">
        <v>146.97</v>
      </c>
      <c r="I490">
        <v>2.04</v>
      </c>
      <c r="J490">
        <v>3.7</v>
      </c>
      <c r="K490">
        <v>4.21</v>
      </c>
      <c r="L490" t="s">
        <v>454</v>
      </c>
    </row>
    <row r="491" spans="1:12" x14ac:dyDescent="0.25">
      <c r="A491" t="s">
        <v>426</v>
      </c>
      <c r="B491">
        <v>132096292</v>
      </c>
      <c r="C491">
        <v>132096810</v>
      </c>
      <c r="D491">
        <v>13256</v>
      </c>
      <c r="E491" t="s">
        <v>444</v>
      </c>
      <c r="F491">
        <v>56.91</v>
      </c>
      <c r="G491">
        <v>14.38</v>
      </c>
      <c r="H491">
        <v>200.4</v>
      </c>
      <c r="I491">
        <v>86.58</v>
      </c>
      <c r="J491">
        <v>50.9</v>
      </c>
      <c r="K491">
        <v>19.77</v>
      </c>
      <c r="L491" t="s">
        <v>454</v>
      </c>
    </row>
    <row r="492" spans="1:12" x14ac:dyDescent="0.25">
      <c r="A492" t="s">
        <v>426</v>
      </c>
      <c r="B492">
        <v>132319747</v>
      </c>
      <c r="C492">
        <v>132320123</v>
      </c>
      <c r="D492">
        <v>-51228</v>
      </c>
      <c r="E492" t="s">
        <v>445</v>
      </c>
      <c r="F492">
        <v>28.19</v>
      </c>
      <c r="G492">
        <v>6.24</v>
      </c>
      <c r="H492">
        <v>24.83</v>
      </c>
      <c r="I492">
        <v>4.8499999999999996</v>
      </c>
      <c r="J492">
        <v>15.23</v>
      </c>
      <c r="K492">
        <v>8.52</v>
      </c>
      <c r="L492" t="s">
        <v>454</v>
      </c>
    </row>
    <row r="493" spans="1:12" x14ac:dyDescent="0.25">
      <c r="A493" t="s">
        <v>426</v>
      </c>
      <c r="B493">
        <v>132359677</v>
      </c>
      <c r="C493">
        <v>132359950</v>
      </c>
      <c r="D493">
        <v>-11349</v>
      </c>
      <c r="E493" t="s">
        <v>445</v>
      </c>
      <c r="F493">
        <v>27.41</v>
      </c>
      <c r="G493">
        <v>4.8499999999999996</v>
      </c>
      <c r="H493">
        <v>126.28</v>
      </c>
      <c r="I493">
        <v>2.5499999999999998</v>
      </c>
      <c r="J493">
        <v>6.96</v>
      </c>
      <c r="K493">
        <v>6.07</v>
      </c>
      <c r="L493" t="s">
        <v>454</v>
      </c>
    </row>
    <row r="494" spans="1:12" x14ac:dyDescent="0.25">
      <c r="A494" t="s">
        <v>446</v>
      </c>
      <c r="B494">
        <v>16622008</v>
      </c>
      <c r="C494">
        <v>16622351</v>
      </c>
      <c r="D494">
        <v>-46101</v>
      </c>
      <c r="E494" t="s">
        <v>447</v>
      </c>
      <c r="F494">
        <v>3.39</v>
      </c>
      <c r="G494">
        <v>1.39</v>
      </c>
      <c r="H494">
        <v>16.91</v>
      </c>
      <c r="I494">
        <v>1.79</v>
      </c>
      <c r="J494">
        <v>2.39</v>
      </c>
      <c r="K494">
        <v>0.98</v>
      </c>
      <c r="L494" t="s">
        <v>454</v>
      </c>
    </row>
    <row r="495" spans="1:12" x14ac:dyDescent="0.25">
      <c r="A495" t="s">
        <v>446</v>
      </c>
      <c r="B495">
        <v>23825593</v>
      </c>
      <c r="C495">
        <v>23825923</v>
      </c>
      <c r="D495">
        <v>24483</v>
      </c>
      <c r="E495" t="s">
        <v>448</v>
      </c>
      <c r="F495">
        <v>14.62</v>
      </c>
      <c r="G495">
        <v>1.91</v>
      </c>
      <c r="H495">
        <v>41.38</v>
      </c>
      <c r="I495">
        <v>3.06</v>
      </c>
      <c r="J495">
        <v>3.7</v>
      </c>
      <c r="K495">
        <v>2.74</v>
      </c>
      <c r="L495" t="s">
        <v>454</v>
      </c>
    </row>
    <row r="496" spans="1:12" x14ac:dyDescent="0.25">
      <c r="A496" t="s">
        <v>446</v>
      </c>
      <c r="B496">
        <v>45569443</v>
      </c>
      <c r="C496">
        <v>45570165</v>
      </c>
      <c r="D496">
        <v>-20773</v>
      </c>
      <c r="E496" t="s">
        <v>449</v>
      </c>
      <c r="F496">
        <v>28.72</v>
      </c>
      <c r="G496">
        <v>4.5</v>
      </c>
      <c r="H496">
        <v>0</v>
      </c>
      <c r="I496">
        <v>19.41</v>
      </c>
      <c r="J496">
        <v>15.44</v>
      </c>
      <c r="K496">
        <v>6.27</v>
      </c>
      <c r="L496" t="s">
        <v>456</v>
      </c>
    </row>
    <row r="497" spans="1:12" x14ac:dyDescent="0.25">
      <c r="A497" t="s">
        <v>446</v>
      </c>
      <c r="B497">
        <v>46179954</v>
      </c>
      <c r="C497">
        <v>46180199</v>
      </c>
      <c r="D497">
        <v>-126547</v>
      </c>
      <c r="E497" t="s">
        <v>450</v>
      </c>
      <c r="F497">
        <v>6.79</v>
      </c>
      <c r="G497">
        <v>1.56</v>
      </c>
      <c r="H497">
        <v>21.23</v>
      </c>
      <c r="I497">
        <v>0</v>
      </c>
      <c r="J497">
        <v>0</v>
      </c>
      <c r="K497">
        <v>0.49</v>
      </c>
      <c r="L497" t="s">
        <v>454</v>
      </c>
    </row>
    <row r="498" spans="1:12" x14ac:dyDescent="0.25">
      <c r="A498" t="s">
        <v>446</v>
      </c>
      <c r="B498">
        <v>106161079</v>
      </c>
      <c r="C498">
        <v>106161382</v>
      </c>
      <c r="D498">
        <v>-359</v>
      </c>
      <c r="E498" t="s">
        <v>451</v>
      </c>
      <c r="F498">
        <v>12.79</v>
      </c>
      <c r="G498">
        <v>2.6</v>
      </c>
      <c r="H498">
        <v>102.54</v>
      </c>
      <c r="I498">
        <v>4.8499999999999996</v>
      </c>
      <c r="J498">
        <v>10.88</v>
      </c>
      <c r="K498">
        <v>6.36</v>
      </c>
      <c r="L498" t="s">
        <v>454</v>
      </c>
    </row>
    <row r="499" spans="1:12" x14ac:dyDescent="0.25">
      <c r="A499" t="s">
        <v>446</v>
      </c>
      <c r="B499">
        <v>144000548</v>
      </c>
      <c r="C499">
        <v>144000885</v>
      </c>
      <c r="D499">
        <v>-328390</v>
      </c>
      <c r="E499" t="s">
        <v>452</v>
      </c>
      <c r="F499">
        <v>10.96</v>
      </c>
      <c r="G499">
        <v>4.5</v>
      </c>
      <c r="H499">
        <v>6.66</v>
      </c>
      <c r="I499">
        <v>1.79</v>
      </c>
      <c r="J499">
        <v>0.65</v>
      </c>
      <c r="K499">
        <v>0.78</v>
      </c>
      <c r="L499" t="s">
        <v>454</v>
      </c>
    </row>
  </sheetData>
  <conditionalFormatting sqref="B1:B1048576">
    <cfRule type="duplicateValues" dxfId="0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V1_ChiP_pks_tags.t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Britton</dc:creator>
  <cp:lastModifiedBy>Windows User</cp:lastModifiedBy>
  <dcterms:created xsi:type="dcterms:W3CDTF">2016-06-16T06:12:16Z</dcterms:created>
  <dcterms:modified xsi:type="dcterms:W3CDTF">2017-07-26T10:55:01Z</dcterms:modified>
</cp:coreProperties>
</file>